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ublications\4_APOE\1_APOE_ND\6_v1_AgingCell\revision\Tables\Table_S4\"/>
    </mc:Choice>
  </mc:AlternateContent>
  <bookViews>
    <workbookView xWindow="0" yWindow="0" windowWidth="22995" windowHeight="13005"/>
  </bookViews>
  <sheets>
    <sheet name="Table_S4" sheetId="7" r:id="rId1"/>
  </sheets>
  <definedNames>
    <definedName name="_xlnm._FilterDatabase" localSheetId="0" hidden="1">Table_S4!$A$3:$W$4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7" l="1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2" i="7"/>
  <c r="M183" i="7"/>
  <c r="M184" i="7"/>
  <c r="M185" i="7"/>
  <c r="M186" i="7"/>
  <c r="M187" i="7"/>
  <c r="M188" i="7"/>
  <c r="M189" i="7"/>
  <c r="M190" i="7"/>
  <c r="M191" i="7"/>
  <c r="M192" i="7"/>
  <c r="M193" i="7"/>
  <c r="M194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M210" i="7"/>
  <c r="M211" i="7"/>
  <c r="M212" i="7"/>
  <c r="M213" i="7"/>
  <c r="M214" i="7"/>
  <c r="M215" i="7"/>
  <c r="M216" i="7"/>
  <c r="M217" i="7"/>
  <c r="M218" i="7"/>
  <c r="M219" i="7"/>
  <c r="M220" i="7"/>
  <c r="M221" i="7"/>
  <c r="M222" i="7"/>
  <c r="M223" i="7"/>
  <c r="M224" i="7"/>
  <c r="M225" i="7"/>
  <c r="M226" i="7"/>
  <c r="M227" i="7"/>
  <c r="M228" i="7"/>
  <c r="M229" i="7"/>
  <c r="M230" i="7"/>
  <c r="M231" i="7"/>
  <c r="M232" i="7"/>
  <c r="M233" i="7"/>
  <c r="M234" i="7"/>
  <c r="M235" i="7"/>
  <c r="M236" i="7"/>
  <c r="M237" i="7"/>
  <c r="M238" i="7"/>
  <c r="M239" i="7"/>
  <c r="M240" i="7"/>
  <c r="M241" i="7"/>
  <c r="M242" i="7"/>
  <c r="M243" i="7"/>
  <c r="M244" i="7"/>
  <c r="M245" i="7"/>
  <c r="M246" i="7"/>
  <c r="M247" i="7"/>
  <c r="M248" i="7"/>
  <c r="M249" i="7"/>
  <c r="M250" i="7"/>
  <c r="M251" i="7"/>
  <c r="M252" i="7"/>
  <c r="M253" i="7"/>
  <c r="M254" i="7"/>
  <c r="M255" i="7"/>
  <c r="M256" i="7"/>
  <c r="M257" i="7"/>
  <c r="M258" i="7"/>
  <c r="M259" i="7"/>
  <c r="M260" i="7"/>
  <c r="M261" i="7"/>
  <c r="M262" i="7"/>
  <c r="M263" i="7"/>
  <c r="M264" i="7"/>
  <c r="M265" i="7"/>
  <c r="M266" i="7"/>
  <c r="M267" i="7"/>
  <c r="M268" i="7"/>
  <c r="M269" i="7"/>
  <c r="M270" i="7"/>
  <c r="M271" i="7"/>
  <c r="M272" i="7"/>
  <c r="M273" i="7"/>
  <c r="M274" i="7"/>
  <c r="M275" i="7"/>
  <c r="M276" i="7"/>
  <c r="M277" i="7"/>
  <c r="M278" i="7"/>
  <c r="M279" i="7"/>
  <c r="M280" i="7"/>
  <c r="M281" i="7"/>
  <c r="M282" i="7"/>
  <c r="M283" i="7"/>
  <c r="M284" i="7"/>
  <c r="M285" i="7"/>
  <c r="M286" i="7"/>
  <c r="M287" i="7"/>
  <c r="M288" i="7"/>
  <c r="M289" i="7"/>
  <c r="M290" i="7"/>
  <c r="M291" i="7"/>
  <c r="M292" i="7"/>
  <c r="M293" i="7"/>
  <c r="M294" i="7"/>
  <c r="M295" i="7"/>
  <c r="M296" i="7"/>
  <c r="M297" i="7"/>
  <c r="M298" i="7"/>
  <c r="M299" i="7"/>
  <c r="M300" i="7"/>
  <c r="M301" i="7"/>
  <c r="M302" i="7"/>
  <c r="M303" i="7"/>
  <c r="M304" i="7"/>
  <c r="M305" i="7"/>
  <c r="M306" i="7"/>
  <c r="M307" i="7"/>
  <c r="M308" i="7"/>
  <c r="M309" i="7"/>
  <c r="M310" i="7"/>
  <c r="M311" i="7"/>
  <c r="M312" i="7"/>
  <c r="M313" i="7"/>
  <c r="M314" i="7"/>
  <c r="M315" i="7"/>
  <c r="M316" i="7"/>
  <c r="M317" i="7"/>
  <c r="M318" i="7"/>
  <c r="M319" i="7"/>
  <c r="M320" i="7"/>
  <c r="M321" i="7"/>
  <c r="M322" i="7"/>
  <c r="M323" i="7"/>
  <c r="M324" i="7"/>
  <c r="M325" i="7"/>
  <c r="M326" i="7"/>
  <c r="M327" i="7"/>
  <c r="M328" i="7"/>
  <c r="M329" i="7"/>
  <c r="M330" i="7"/>
  <c r="M331" i="7"/>
  <c r="M332" i="7"/>
  <c r="M333" i="7"/>
  <c r="M334" i="7"/>
  <c r="M335" i="7"/>
  <c r="M336" i="7"/>
  <c r="M337" i="7"/>
  <c r="M338" i="7"/>
  <c r="M339" i="7"/>
  <c r="M340" i="7"/>
  <c r="M341" i="7"/>
  <c r="M342" i="7"/>
  <c r="M343" i="7"/>
  <c r="M344" i="7"/>
  <c r="M345" i="7"/>
  <c r="M346" i="7"/>
  <c r="M347" i="7"/>
  <c r="M348" i="7"/>
  <c r="M349" i="7"/>
  <c r="M350" i="7"/>
  <c r="M351" i="7"/>
  <c r="M352" i="7"/>
  <c r="M353" i="7"/>
  <c r="M354" i="7"/>
  <c r="M355" i="7"/>
  <c r="M356" i="7"/>
  <c r="M357" i="7"/>
  <c r="M358" i="7"/>
  <c r="M359" i="7"/>
  <c r="M360" i="7"/>
  <c r="M361" i="7"/>
  <c r="M362" i="7"/>
  <c r="M363" i="7"/>
  <c r="M364" i="7"/>
  <c r="M365" i="7"/>
  <c r="M366" i="7"/>
  <c r="M367" i="7"/>
  <c r="M368" i="7"/>
  <c r="M369" i="7"/>
  <c r="M370" i="7"/>
  <c r="M371" i="7"/>
  <c r="M372" i="7"/>
  <c r="M373" i="7"/>
  <c r="M374" i="7"/>
  <c r="M375" i="7"/>
  <c r="M376" i="7"/>
  <c r="M377" i="7"/>
  <c r="M378" i="7"/>
  <c r="M379" i="7"/>
  <c r="M380" i="7"/>
  <c r="M381" i="7"/>
  <c r="M382" i="7"/>
  <c r="M383" i="7"/>
  <c r="M384" i="7"/>
  <c r="M385" i="7"/>
  <c r="M386" i="7"/>
  <c r="M387" i="7"/>
  <c r="M388" i="7"/>
  <c r="M389" i="7"/>
  <c r="M390" i="7"/>
  <c r="M391" i="7"/>
  <c r="M392" i="7"/>
  <c r="M393" i="7"/>
  <c r="M394" i="7"/>
  <c r="M395" i="7"/>
  <c r="M396" i="7"/>
  <c r="M397" i="7"/>
  <c r="M398" i="7"/>
  <c r="M399" i="7"/>
  <c r="M400" i="7"/>
  <c r="M401" i="7"/>
  <c r="M402" i="7"/>
  <c r="M403" i="7"/>
  <c r="M404" i="7"/>
  <c r="M405" i="7"/>
  <c r="M406" i="7"/>
  <c r="M407" i="7"/>
  <c r="M408" i="7"/>
  <c r="M409" i="7"/>
  <c r="M410" i="7"/>
  <c r="M411" i="7"/>
  <c r="M412" i="7"/>
  <c r="M413" i="7"/>
  <c r="M414" i="7"/>
  <c r="M415" i="7"/>
  <c r="M416" i="7"/>
  <c r="M417" i="7"/>
  <c r="M418" i="7"/>
  <c r="M419" i="7"/>
  <c r="M420" i="7"/>
  <c r="M421" i="7"/>
  <c r="M422" i="7"/>
  <c r="M423" i="7"/>
  <c r="M424" i="7"/>
  <c r="M425" i="7"/>
  <c r="M426" i="7"/>
  <c r="M427" i="7"/>
  <c r="M428" i="7"/>
  <c r="M429" i="7"/>
  <c r="M430" i="7"/>
  <c r="M431" i="7"/>
  <c r="M432" i="7"/>
  <c r="M433" i="7"/>
  <c r="M434" i="7"/>
  <c r="M435" i="7"/>
  <c r="M436" i="7"/>
  <c r="M437" i="7"/>
  <c r="M438" i="7"/>
  <c r="M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10" i="7"/>
  <c r="I211" i="7"/>
  <c r="I212" i="7"/>
  <c r="I213" i="7"/>
  <c r="I214" i="7"/>
  <c r="I215" i="7"/>
  <c r="I216" i="7"/>
  <c r="I217" i="7"/>
  <c r="I218" i="7"/>
  <c r="I219" i="7"/>
  <c r="I220" i="7"/>
  <c r="I221" i="7"/>
  <c r="I222" i="7"/>
  <c r="I223" i="7"/>
  <c r="I224" i="7"/>
  <c r="I225" i="7"/>
  <c r="I226" i="7"/>
  <c r="I227" i="7"/>
  <c r="I228" i="7"/>
  <c r="I229" i="7"/>
  <c r="I230" i="7"/>
  <c r="I231" i="7"/>
  <c r="I232" i="7"/>
  <c r="I233" i="7"/>
  <c r="I234" i="7"/>
  <c r="I235" i="7"/>
  <c r="I236" i="7"/>
  <c r="I237" i="7"/>
  <c r="I238" i="7"/>
  <c r="I239" i="7"/>
  <c r="I240" i="7"/>
  <c r="I241" i="7"/>
  <c r="I242" i="7"/>
  <c r="I243" i="7"/>
  <c r="I244" i="7"/>
  <c r="I245" i="7"/>
  <c r="I246" i="7"/>
  <c r="I247" i="7"/>
  <c r="I248" i="7"/>
  <c r="I249" i="7"/>
  <c r="I250" i="7"/>
  <c r="I251" i="7"/>
  <c r="I252" i="7"/>
  <c r="I253" i="7"/>
  <c r="I254" i="7"/>
  <c r="I255" i="7"/>
  <c r="I256" i="7"/>
  <c r="I257" i="7"/>
  <c r="I258" i="7"/>
  <c r="I259" i="7"/>
  <c r="I260" i="7"/>
  <c r="I261" i="7"/>
  <c r="I262" i="7"/>
  <c r="I263" i="7"/>
  <c r="I264" i="7"/>
  <c r="I265" i="7"/>
  <c r="I266" i="7"/>
  <c r="I267" i="7"/>
  <c r="I268" i="7"/>
  <c r="I269" i="7"/>
  <c r="I270" i="7"/>
  <c r="I271" i="7"/>
  <c r="I272" i="7"/>
  <c r="I273" i="7"/>
  <c r="I274" i="7"/>
  <c r="I275" i="7"/>
  <c r="I276" i="7"/>
  <c r="I277" i="7"/>
  <c r="I278" i="7"/>
  <c r="I279" i="7"/>
  <c r="I280" i="7"/>
  <c r="I281" i="7"/>
  <c r="I282" i="7"/>
  <c r="I283" i="7"/>
  <c r="I284" i="7"/>
  <c r="I285" i="7"/>
  <c r="I286" i="7"/>
  <c r="I287" i="7"/>
  <c r="I288" i="7"/>
  <c r="I289" i="7"/>
  <c r="I290" i="7"/>
  <c r="I291" i="7"/>
  <c r="I292" i="7"/>
  <c r="I293" i="7"/>
  <c r="I294" i="7"/>
  <c r="I295" i="7"/>
  <c r="I296" i="7"/>
  <c r="I297" i="7"/>
  <c r="I298" i="7"/>
  <c r="I299" i="7"/>
  <c r="I300" i="7"/>
  <c r="I301" i="7"/>
  <c r="I302" i="7"/>
  <c r="I303" i="7"/>
  <c r="I304" i="7"/>
  <c r="I305" i="7"/>
  <c r="I306" i="7"/>
  <c r="I307" i="7"/>
  <c r="I308" i="7"/>
  <c r="I309" i="7"/>
  <c r="I310" i="7"/>
  <c r="I311" i="7"/>
  <c r="I312" i="7"/>
  <c r="I313" i="7"/>
  <c r="I314" i="7"/>
  <c r="I315" i="7"/>
  <c r="I316" i="7"/>
  <c r="I317" i="7"/>
  <c r="I318" i="7"/>
  <c r="I319" i="7"/>
  <c r="I320" i="7"/>
  <c r="I321" i="7"/>
  <c r="I322" i="7"/>
  <c r="I323" i="7"/>
  <c r="I324" i="7"/>
  <c r="I325" i="7"/>
  <c r="I326" i="7"/>
  <c r="I327" i="7"/>
  <c r="I328" i="7"/>
  <c r="I329" i="7"/>
  <c r="I330" i="7"/>
  <c r="I331" i="7"/>
  <c r="I332" i="7"/>
  <c r="I333" i="7"/>
  <c r="I334" i="7"/>
  <c r="I335" i="7"/>
  <c r="I336" i="7"/>
  <c r="I337" i="7"/>
  <c r="I338" i="7"/>
  <c r="I339" i="7"/>
  <c r="I340" i="7"/>
  <c r="I341" i="7"/>
  <c r="I342" i="7"/>
  <c r="I343" i="7"/>
  <c r="I344" i="7"/>
  <c r="I345" i="7"/>
  <c r="I346" i="7"/>
  <c r="I347" i="7"/>
  <c r="I348" i="7"/>
  <c r="I349" i="7"/>
  <c r="I350" i="7"/>
  <c r="I351" i="7"/>
  <c r="I352" i="7"/>
  <c r="I353" i="7"/>
  <c r="I354" i="7"/>
  <c r="I355" i="7"/>
  <c r="I356" i="7"/>
  <c r="I357" i="7"/>
  <c r="I358" i="7"/>
  <c r="I359" i="7"/>
  <c r="I360" i="7"/>
  <c r="I361" i="7"/>
  <c r="I362" i="7"/>
  <c r="I363" i="7"/>
  <c r="I364" i="7"/>
  <c r="I365" i="7"/>
  <c r="I366" i="7"/>
  <c r="I367" i="7"/>
  <c r="I368" i="7"/>
  <c r="I369" i="7"/>
  <c r="I370" i="7"/>
  <c r="I371" i="7"/>
  <c r="I372" i="7"/>
  <c r="I373" i="7"/>
  <c r="I374" i="7"/>
  <c r="I375" i="7"/>
  <c r="I376" i="7"/>
  <c r="I377" i="7"/>
  <c r="I378" i="7"/>
  <c r="I379" i="7"/>
  <c r="I380" i="7"/>
  <c r="I381" i="7"/>
  <c r="I382" i="7"/>
  <c r="I383" i="7"/>
  <c r="I384" i="7"/>
  <c r="I385" i="7"/>
  <c r="I386" i="7"/>
  <c r="I387" i="7"/>
  <c r="I388" i="7"/>
  <c r="I389" i="7"/>
  <c r="I390" i="7"/>
  <c r="I391" i="7"/>
  <c r="I392" i="7"/>
  <c r="I393" i="7"/>
  <c r="I394" i="7"/>
  <c r="I395" i="7"/>
  <c r="I396" i="7"/>
  <c r="I397" i="7"/>
  <c r="I398" i="7"/>
  <c r="I399" i="7"/>
  <c r="I400" i="7"/>
  <c r="I401" i="7"/>
  <c r="I402" i="7"/>
  <c r="I403" i="7"/>
  <c r="I404" i="7"/>
  <c r="I405" i="7"/>
  <c r="I406" i="7"/>
  <c r="I407" i="7"/>
  <c r="I408" i="7"/>
  <c r="I409" i="7"/>
  <c r="I410" i="7"/>
  <c r="I411" i="7"/>
  <c r="I412" i="7"/>
  <c r="I413" i="7"/>
  <c r="I414" i="7"/>
  <c r="I415" i="7"/>
  <c r="I416" i="7"/>
  <c r="I417" i="7"/>
  <c r="I418" i="7"/>
  <c r="I419" i="7"/>
  <c r="I420" i="7"/>
  <c r="I421" i="7"/>
  <c r="I422" i="7"/>
  <c r="I423" i="7"/>
  <c r="I424" i="7"/>
  <c r="I425" i="7"/>
  <c r="I426" i="7"/>
  <c r="I427" i="7"/>
  <c r="I428" i="7"/>
  <c r="I429" i="7"/>
  <c r="I430" i="7"/>
  <c r="I431" i="7"/>
  <c r="I432" i="7"/>
  <c r="I433" i="7"/>
  <c r="I434" i="7"/>
  <c r="I435" i="7"/>
  <c r="I436" i="7"/>
  <c r="I437" i="7"/>
  <c r="I438" i="7"/>
  <c r="I4" i="7"/>
</calcChain>
</file>

<file path=xl/sharedStrings.xml><?xml version="1.0" encoding="utf-8"?>
<sst xmlns="http://schemas.openxmlformats.org/spreadsheetml/2006/main" count="901" uniqueCount="61">
  <si>
    <t>snp1</t>
  </si>
  <si>
    <t>snp2</t>
  </si>
  <si>
    <t>r_case</t>
  </si>
  <si>
    <t>r2_case</t>
  </si>
  <si>
    <t>n_case</t>
  </si>
  <si>
    <t>p_case</t>
  </si>
  <si>
    <t>r_all</t>
  </si>
  <si>
    <t>r2_all</t>
  </si>
  <si>
    <t>p_all</t>
  </si>
  <si>
    <t>n_noncase</t>
  </si>
  <si>
    <t>r_noncase</t>
  </si>
  <si>
    <t>r2_noncase</t>
  </si>
  <si>
    <t>p_noncase</t>
  </si>
  <si>
    <t>rs7026</t>
  </si>
  <si>
    <t>rs1871045</t>
  </si>
  <si>
    <t>rs11668536</t>
  </si>
  <si>
    <t>rs10402271</t>
  </si>
  <si>
    <t>rs4803760</t>
  </si>
  <si>
    <t>rs1871046</t>
  </si>
  <si>
    <t>rs4803763</t>
  </si>
  <si>
    <t>rs440277</t>
  </si>
  <si>
    <t>rs3852856</t>
  </si>
  <si>
    <t>rs377702</t>
  </si>
  <si>
    <t>rs8105340</t>
  </si>
  <si>
    <t>rs12610605</t>
  </si>
  <si>
    <t>rs4803766</t>
  </si>
  <si>
    <t>rs17561351</t>
  </si>
  <si>
    <t>rs8104483</t>
  </si>
  <si>
    <t>rs4081918</t>
  </si>
  <si>
    <t>rs519113</t>
  </si>
  <si>
    <t>rs2075642</t>
  </si>
  <si>
    <t>rs387976</t>
  </si>
  <si>
    <t>rs11667640</t>
  </si>
  <si>
    <t>rs6859</t>
  </si>
  <si>
    <t>rs11673139</t>
  </si>
  <si>
    <t>rs283813</t>
  </si>
  <si>
    <t>rs157580</t>
  </si>
  <si>
    <t>rs2075650</t>
  </si>
  <si>
    <t>rs8106922</t>
  </si>
  <si>
    <t>rs405509</t>
  </si>
  <si>
    <t>rs440446</t>
  </si>
  <si>
    <t>rs439401</t>
  </si>
  <si>
    <t>rs12721046</t>
  </si>
  <si>
    <t>p_delta</t>
  </si>
  <si>
    <t>delta_r</t>
  </si>
  <si>
    <t>delta_r2</t>
  </si>
  <si>
    <t>95%CI_r_all hi</t>
  </si>
  <si>
    <t>95%CI_r_all low</t>
  </si>
  <si>
    <t>95%CI_r_case low</t>
  </si>
  <si>
    <t>95%CI_r_case hi</t>
  </si>
  <si>
    <t>95%CI_r_noncase low</t>
  </si>
  <si>
    <t>95%CI_r_noncase hi</t>
  </si>
  <si>
    <t>LD is measured by r and r_square (r2)</t>
  </si>
  <si>
    <t>"All" denotes cases and non-cases combined</t>
  </si>
  <si>
    <t>"Delta" is the difference between estimates of LD in cases and non-cases.</t>
  </si>
  <si>
    <t>CI denotes confidence interval</t>
  </si>
  <si>
    <t>NA = not available</t>
  </si>
  <si>
    <t>ID</t>
  </si>
  <si>
    <t>Zero p-values for the estimates in all, cases, and non-cases implis p&lt;1e-100</t>
  </si>
  <si>
    <t>P-values for the difference were evaluated using 50,000 permutations. Accordingly, zero p-value for the difference implies p&lt;2E-5.</t>
  </si>
  <si>
    <t xml:space="preserve">Table S4. LD estimates using genotype-based method in the pooled sample of all cohorts and each cohort separat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9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7"/>
  <sheetViews>
    <sheetView tabSelected="1" workbookViewId="0">
      <pane xSplit="3" ySplit="3" topLeftCell="D4" activePane="bottomRight" state="frozen"/>
      <selection pane="topRight" activeCell="D1" sqref="D1"/>
      <selection pane="bottomLeft" activeCell="A2" sqref="A2"/>
      <selection pane="bottomRight"/>
    </sheetView>
  </sheetViews>
  <sheetFormatPr defaultRowHeight="15" x14ac:dyDescent="0.25"/>
  <cols>
    <col min="1" max="1" width="4" bestFit="1" customWidth="1"/>
    <col min="2" max="3" width="10.42578125" bestFit="1" customWidth="1"/>
    <col min="4" max="4" width="6.7109375" bestFit="1" customWidth="1"/>
    <col min="5" max="5" width="9.7109375" bestFit="1" customWidth="1"/>
    <col min="6" max="7" width="6.28515625" bestFit="1" customWidth="1"/>
    <col min="8" max="8" width="9.42578125" bestFit="1" customWidth="1"/>
    <col min="9" max="9" width="6.7109375" bestFit="1" customWidth="1"/>
    <col min="10" max="10" width="5.5703125" bestFit="1" customWidth="1"/>
    <col min="11" max="11" width="7.28515625" bestFit="1" customWidth="1"/>
    <col min="12" max="12" width="10.42578125" bestFit="1" customWidth="1"/>
    <col min="13" max="13" width="7.7109375" style="5" bestFit="1" customWidth="1"/>
    <col min="14" max="15" width="8.5703125" bestFit="1" customWidth="1"/>
    <col min="16" max="16" width="9.7109375" bestFit="1" customWidth="1"/>
    <col min="17" max="17" width="8.5703125" bestFit="1" customWidth="1"/>
    <col min="18" max="18" width="14.28515625" bestFit="1" customWidth="1"/>
    <col min="19" max="19" width="12.5703125" bestFit="1" customWidth="1"/>
    <col min="20" max="20" width="16" bestFit="1" customWidth="1"/>
    <col min="21" max="21" width="14.42578125" bestFit="1" customWidth="1"/>
    <col min="22" max="22" width="19.28515625" bestFit="1" customWidth="1"/>
    <col min="23" max="23" width="17.7109375" bestFit="1" customWidth="1"/>
  </cols>
  <sheetData>
    <row r="1" spans="1:23" ht="15.75" x14ac:dyDescent="0.25">
      <c r="A1" s="7" t="s">
        <v>60</v>
      </c>
    </row>
    <row r="3" spans="1:23" x14ac:dyDescent="0.25">
      <c r="A3" t="s">
        <v>57</v>
      </c>
      <c r="B3" t="s">
        <v>0</v>
      </c>
      <c r="C3" t="s">
        <v>1</v>
      </c>
      <c r="D3" t="s">
        <v>4</v>
      </c>
      <c r="E3" t="s">
        <v>9</v>
      </c>
      <c r="F3" t="s">
        <v>6</v>
      </c>
      <c r="G3" t="s">
        <v>2</v>
      </c>
      <c r="H3" t="s">
        <v>10</v>
      </c>
      <c r="I3" t="s">
        <v>44</v>
      </c>
      <c r="J3" t="s">
        <v>7</v>
      </c>
      <c r="K3" t="s">
        <v>3</v>
      </c>
      <c r="L3" t="s">
        <v>11</v>
      </c>
      <c r="M3" s="5" t="s">
        <v>45</v>
      </c>
      <c r="N3" t="s">
        <v>8</v>
      </c>
      <c r="O3" t="s">
        <v>5</v>
      </c>
      <c r="P3" t="s">
        <v>12</v>
      </c>
      <c r="Q3" t="s">
        <v>43</v>
      </c>
      <c r="R3" t="s">
        <v>47</v>
      </c>
      <c r="S3" t="s">
        <v>46</v>
      </c>
      <c r="T3" s="3" t="s">
        <v>48</v>
      </c>
      <c r="U3" t="s">
        <v>49</v>
      </c>
      <c r="V3" t="s">
        <v>50</v>
      </c>
      <c r="W3" t="s">
        <v>51</v>
      </c>
    </row>
    <row r="4" spans="1:23" x14ac:dyDescent="0.25">
      <c r="A4">
        <v>1</v>
      </c>
      <c r="B4" t="s">
        <v>13</v>
      </c>
      <c r="C4" t="s">
        <v>14</v>
      </c>
      <c r="D4">
        <v>2308</v>
      </c>
      <c r="E4">
        <v>11807</v>
      </c>
      <c r="F4" s="2">
        <v>0.84303840034072597</v>
      </c>
      <c r="G4" s="2">
        <v>0.88516564185435997</v>
      </c>
      <c r="H4" s="2">
        <v>0.835602663250959</v>
      </c>
      <c r="I4" s="2">
        <f t="shared" ref="I4:I67" si="0">G4-H4</f>
        <v>4.9562978603400976E-2</v>
      </c>
      <c r="J4" s="2">
        <v>0.710713744449051</v>
      </c>
      <c r="K4" s="2">
        <v>0.78351821351944095</v>
      </c>
      <c r="L4" s="2">
        <v>0.69823181083209596</v>
      </c>
      <c r="M4" s="6">
        <f>K4-L4</f>
        <v>8.5286402687344998E-2</v>
      </c>
      <c r="N4" s="1">
        <v>0</v>
      </c>
      <c r="O4" s="1">
        <v>0</v>
      </c>
      <c r="P4" s="1">
        <v>0</v>
      </c>
      <c r="Q4" s="1">
        <v>0</v>
      </c>
      <c r="R4" s="2">
        <v>0.83499518237893799</v>
      </c>
      <c r="S4" s="2">
        <v>0.85072144402558003</v>
      </c>
      <c r="T4" s="2">
        <v>0.86681211700000005</v>
      </c>
      <c r="U4" s="2">
        <v>0.90112397499999997</v>
      </c>
      <c r="V4" s="2">
        <v>0.82662729400000001</v>
      </c>
      <c r="W4" s="2">
        <v>0.84415302800000003</v>
      </c>
    </row>
    <row r="5" spans="1:23" x14ac:dyDescent="0.25">
      <c r="A5">
        <v>2</v>
      </c>
      <c r="B5" t="s">
        <v>13</v>
      </c>
      <c r="C5" t="s">
        <v>15</v>
      </c>
      <c r="D5">
        <v>2289</v>
      </c>
      <c r="E5">
        <v>11366</v>
      </c>
      <c r="F5" s="2">
        <v>0.55797650252326203</v>
      </c>
      <c r="G5" s="2">
        <v>0.59037101346559795</v>
      </c>
      <c r="H5" s="2">
        <v>0.55207376184402301</v>
      </c>
      <c r="I5" s="2">
        <f t="shared" si="0"/>
        <v>3.8297251621574935E-2</v>
      </c>
      <c r="J5" s="2">
        <v>0.31133777736809298</v>
      </c>
      <c r="K5" s="2">
        <v>0.34853793354039703</v>
      </c>
      <c r="L5" s="2">
        <v>0.304785438516611</v>
      </c>
      <c r="M5" s="6">
        <f t="shared" ref="M5:M68" si="1">K5-L5</f>
        <v>4.3752495023786031E-2</v>
      </c>
      <c r="N5" s="1">
        <v>0</v>
      </c>
      <c r="O5" s="1">
        <v>0</v>
      </c>
      <c r="P5" s="1">
        <v>0</v>
      </c>
      <c r="Q5" s="1">
        <v>3.2000000000000001E-2</v>
      </c>
      <c r="R5" s="2">
        <v>0.54390227638849897</v>
      </c>
      <c r="S5" s="2">
        <v>0.57173689819842399</v>
      </c>
      <c r="T5" s="2">
        <v>0.55588063600000004</v>
      </c>
      <c r="U5" s="2">
        <v>0.62283217700000004</v>
      </c>
      <c r="V5" s="2">
        <v>0.53660116400000002</v>
      </c>
      <c r="W5" s="2">
        <v>0.56717525899999999</v>
      </c>
    </row>
    <row r="6" spans="1:23" x14ac:dyDescent="0.25">
      <c r="A6">
        <v>3</v>
      </c>
      <c r="B6" t="s">
        <v>13</v>
      </c>
      <c r="C6" t="s">
        <v>16</v>
      </c>
      <c r="D6">
        <v>2297</v>
      </c>
      <c r="E6">
        <v>11653</v>
      </c>
      <c r="F6" s="2">
        <v>-0.459383427373941</v>
      </c>
      <c r="G6" s="2">
        <v>-0.53327850025491197</v>
      </c>
      <c r="H6" s="2">
        <v>-0.44463482278433297</v>
      </c>
      <c r="I6" s="2">
        <f t="shared" si="0"/>
        <v>-8.8643677470578996E-2</v>
      </c>
      <c r="J6" s="2">
        <v>0.21103313334582799</v>
      </c>
      <c r="K6" s="2">
        <v>0.28438595883412798</v>
      </c>
      <c r="L6" s="2">
        <v>0.19770012563245501</v>
      </c>
      <c r="M6" s="6">
        <f t="shared" si="1"/>
        <v>8.6685833201672974E-2</v>
      </c>
      <c r="N6" s="1">
        <v>0</v>
      </c>
      <c r="O6" s="1">
        <v>0</v>
      </c>
      <c r="P6" s="1">
        <v>0</v>
      </c>
      <c r="Q6" s="1">
        <v>0</v>
      </c>
      <c r="R6" s="2">
        <v>-0.48486590078103797</v>
      </c>
      <c r="S6" s="2">
        <v>-0.43312164008323201</v>
      </c>
      <c r="T6" s="2">
        <v>-0.60340051699999997</v>
      </c>
      <c r="U6" s="2">
        <v>-0.45497271299999997</v>
      </c>
      <c r="V6" s="2">
        <v>-0.47177029399999998</v>
      </c>
      <c r="W6" s="2">
        <v>-0.41665788999999998</v>
      </c>
    </row>
    <row r="7" spans="1:23" x14ac:dyDescent="0.25">
      <c r="A7">
        <v>4</v>
      </c>
      <c r="B7" t="s">
        <v>13</v>
      </c>
      <c r="C7" t="s">
        <v>17</v>
      </c>
      <c r="D7">
        <v>2309</v>
      </c>
      <c r="E7">
        <v>11780</v>
      </c>
      <c r="F7" s="2">
        <v>-0.242487219629692</v>
      </c>
      <c r="G7" s="2">
        <v>-0.14803575030590699</v>
      </c>
      <c r="H7" s="2">
        <v>-0.260443371910002</v>
      </c>
      <c r="I7" s="2">
        <f t="shared" si="0"/>
        <v>0.11240762160409501</v>
      </c>
      <c r="J7" s="2">
        <v>5.8800051683738301E-2</v>
      </c>
      <c r="K7" s="2">
        <v>2.19145833686329E-2</v>
      </c>
      <c r="L7" s="2">
        <v>6.7830749971851498E-2</v>
      </c>
      <c r="M7" s="6">
        <f t="shared" si="1"/>
        <v>-4.5916166603218594E-2</v>
      </c>
      <c r="N7" s="1">
        <v>0</v>
      </c>
      <c r="O7" s="1">
        <v>8.3084458025878299E-24</v>
      </c>
      <c r="P7" s="1">
        <v>0</v>
      </c>
      <c r="Q7" s="1">
        <v>0</v>
      </c>
      <c r="R7" s="2">
        <v>-0.26093341791170099</v>
      </c>
      <c r="S7" s="2">
        <v>-0.223864011131268</v>
      </c>
      <c r="T7" s="2">
        <v>-0.19219076099999999</v>
      </c>
      <c r="U7" s="2">
        <v>-0.103282571</v>
      </c>
      <c r="V7" s="2">
        <v>-0.28074421599999999</v>
      </c>
      <c r="W7" s="2">
        <v>-0.239909594</v>
      </c>
    </row>
    <row r="8" spans="1:23" x14ac:dyDescent="0.25">
      <c r="A8">
        <v>5</v>
      </c>
      <c r="B8" t="s">
        <v>13</v>
      </c>
      <c r="C8" t="s">
        <v>18</v>
      </c>
      <c r="D8">
        <v>2282</v>
      </c>
      <c r="E8">
        <v>11471</v>
      </c>
      <c r="F8" s="2">
        <v>0.72844857437919797</v>
      </c>
      <c r="G8" s="2">
        <v>0.77265274816667695</v>
      </c>
      <c r="H8" s="2">
        <v>0.72050619296755702</v>
      </c>
      <c r="I8" s="2">
        <f t="shared" si="0"/>
        <v>5.2146555199119926E-2</v>
      </c>
      <c r="J8" s="2">
        <v>0.53063732551508602</v>
      </c>
      <c r="K8" s="2">
        <v>0.59699226924951898</v>
      </c>
      <c r="L8" s="2">
        <v>0.51912917410460302</v>
      </c>
      <c r="M8" s="6">
        <f t="shared" si="1"/>
        <v>7.7863095144915961E-2</v>
      </c>
      <c r="N8" s="1">
        <v>0</v>
      </c>
      <c r="O8" s="1">
        <v>0</v>
      </c>
      <c r="P8" s="1">
        <v>0</v>
      </c>
      <c r="Q8" s="1">
        <v>4.0000000000000002E-4</v>
      </c>
      <c r="R8" s="2">
        <v>0.71696931530708696</v>
      </c>
      <c r="S8" s="2">
        <v>0.739532882828002</v>
      </c>
      <c r="T8" s="2">
        <v>0.74597011999999996</v>
      </c>
      <c r="U8" s="2">
        <v>0.79685879100000001</v>
      </c>
      <c r="V8" s="2">
        <v>0.70774495999999998</v>
      </c>
      <c r="W8" s="2">
        <v>0.73279739499999996</v>
      </c>
    </row>
    <row r="9" spans="1:23" x14ac:dyDescent="0.25">
      <c r="A9">
        <v>6</v>
      </c>
      <c r="B9" t="s">
        <v>13</v>
      </c>
      <c r="C9" t="s">
        <v>19</v>
      </c>
      <c r="D9">
        <v>1848</v>
      </c>
      <c r="E9">
        <v>10849</v>
      </c>
      <c r="F9" s="2">
        <v>-0.402662891273876</v>
      </c>
      <c r="G9" s="2">
        <v>-0.51227048706581402</v>
      </c>
      <c r="H9" s="2">
        <v>-0.38183651174295702</v>
      </c>
      <c r="I9" s="2">
        <f t="shared" si="0"/>
        <v>-0.130433975322857</v>
      </c>
      <c r="J9" s="2">
        <v>0.16213740400903701</v>
      </c>
      <c r="K9" s="2">
        <v>0.26242105191864601</v>
      </c>
      <c r="L9" s="2">
        <v>0.14579912170002901</v>
      </c>
      <c r="M9" s="6">
        <f t="shared" si="1"/>
        <v>0.116621930218617</v>
      </c>
      <c r="N9" s="1">
        <v>0</v>
      </c>
      <c r="O9" s="1">
        <v>0</v>
      </c>
      <c r="P9" s="1">
        <v>0</v>
      </c>
      <c r="Q9" s="1">
        <v>0</v>
      </c>
      <c r="R9" s="2">
        <v>-0.42536917763468202</v>
      </c>
      <c r="S9" s="2">
        <v>-0.37944999433440202</v>
      </c>
      <c r="T9" s="2">
        <v>-0.57626876500000002</v>
      </c>
      <c r="U9" s="2">
        <v>-0.44202781800000002</v>
      </c>
      <c r="V9" s="2">
        <v>-0.406016602</v>
      </c>
      <c r="W9" s="2">
        <v>-0.35712215899999999</v>
      </c>
    </row>
    <row r="10" spans="1:23" x14ac:dyDescent="0.25">
      <c r="A10">
        <v>7</v>
      </c>
      <c r="B10" t="s">
        <v>13</v>
      </c>
      <c r="C10" t="s">
        <v>20</v>
      </c>
      <c r="D10">
        <v>2283</v>
      </c>
      <c r="E10">
        <v>11556</v>
      </c>
      <c r="F10" s="2">
        <v>0.112671174280267</v>
      </c>
      <c r="G10" s="2">
        <v>0.19850687260435201</v>
      </c>
      <c r="H10" s="2">
        <v>9.5808553180528305E-2</v>
      </c>
      <c r="I10" s="2">
        <f t="shared" si="0"/>
        <v>0.10269831942382371</v>
      </c>
      <c r="J10" s="2">
        <v>1.2694793513694199E-2</v>
      </c>
      <c r="K10" s="2">
        <v>3.9404978471160597E-2</v>
      </c>
      <c r="L10" s="2">
        <v>9.1792788625461204E-3</v>
      </c>
      <c r="M10" s="6">
        <f t="shared" si="1"/>
        <v>3.0225699608614476E-2</v>
      </c>
      <c r="N10" s="1">
        <v>2.13583461983089E-78</v>
      </c>
      <c r="O10" s="1">
        <v>5.0373694621360903E-41</v>
      </c>
      <c r="P10" s="1">
        <v>4.6610323289514501E-48</v>
      </c>
      <c r="Q10" s="1">
        <v>0</v>
      </c>
      <c r="R10" s="2">
        <v>9.1799250246848305E-2</v>
      </c>
      <c r="S10" s="2">
        <v>0.133444139978938</v>
      </c>
      <c r="T10" s="2">
        <v>0.151228802</v>
      </c>
      <c r="U10" s="2">
        <v>0.24487883499999999</v>
      </c>
      <c r="V10" s="2">
        <v>7.2543492000000001E-2</v>
      </c>
      <c r="W10" s="2">
        <v>0.118969407</v>
      </c>
    </row>
    <row r="11" spans="1:23" x14ac:dyDescent="0.25">
      <c r="A11">
        <v>8</v>
      </c>
      <c r="B11" t="s">
        <v>13</v>
      </c>
      <c r="C11" t="s">
        <v>21</v>
      </c>
      <c r="D11">
        <v>2297</v>
      </c>
      <c r="E11">
        <v>11638</v>
      </c>
      <c r="F11" s="2">
        <v>-0.24962656909927</v>
      </c>
      <c r="G11" s="2">
        <v>-0.26214520619451998</v>
      </c>
      <c r="H11" s="2">
        <v>-0.248027591526751</v>
      </c>
      <c r="I11" s="2">
        <f t="shared" si="0"/>
        <v>-1.411761466776898E-2</v>
      </c>
      <c r="J11" s="2">
        <v>6.2313424000272601E-2</v>
      </c>
      <c r="K11" s="2">
        <v>6.8720109130767398E-2</v>
      </c>
      <c r="L11" s="2">
        <v>6.1517686158560902E-2</v>
      </c>
      <c r="M11" s="6">
        <f t="shared" si="1"/>
        <v>7.2024229722064959E-3</v>
      </c>
      <c r="N11" s="1">
        <v>0</v>
      </c>
      <c r="O11" s="1">
        <v>1.25174069240482E-70</v>
      </c>
      <c r="P11" s="1">
        <v>0</v>
      </c>
      <c r="Q11" s="1">
        <v>0.46933999999999998</v>
      </c>
      <c r="R11" s="2">
        <v>-0.26879416819070201</v>
      </c>
      <c r="S11" s="2">
        <v>-0.23026133973643401</v>
      </c>
      <c r="T11" s="2">
        <v>-0.30689187400000001</v>
      </c>
      <c r="U11" s="2">
        <v>-0.21624217700000001</v>
      </c>
      <c r="V11" s="2">
        <v>-0.26916611899999998</v>
      </c>
      <c r="W11" s="2">
        <v>-0.22665020999999999</v>
      </c>
    </row>
    <row r="12" spans="1:23" x14ac:dyDescent="0.25">
      <c r="A12">
        <v>9</v>
      </c>
      <c r="B12" t="s">
        <v>13</v>
      </c>
      <c r="C12" t="s">
        <v>22</v>
      </c>
      <c r="D12">
        <v>2297</v>
      </c>
      <c r="E12">
        <v>11653</v>
      </c>
      <c r="F12" s="2">
        <v>1.1593709404634899E-3</v>
      </c>
      <c r="G12" s="2">
        <v>-2.6659969083743299E-2</v>
      </c>
      <c r="H12" s="2">
        <v>8.5529958849613705E-3</v>
      </c>
      <c r="I12" s="2">
        <f t="shared" si="0"/>
        <v>-3.5212964968704671E-2</v>
      </c>
      <c r="J12" s="2">
        <v>1.34414097758952E-6</v>
      </c>
      <c r="K12" s="2">
        <v>7.1075395154614998E-4</v>
      </c>
      <c r="L12" s="2">
        <v>7.3153738608166107E-5</v>
      </c>
      <c r="M12" s="6">
        <f t="shared" si="1"/>
        <v>6.3760021293798386E-4</v>
      </c>
      <c r="N12" s="1">
        <v>0.84644749684023002</v>
      </c>
      <c r="O12" s="1">
        <v>7.0764235626032596E-2</v>
      </c>
      <c r="P12" s="1">
        <v>0.19164566889342499</v>
      </c>
      <c r="Q12" s="1">
        <v>0.11934</v>
      </c>
      <c r="R12" s="2">
        <v>-2.25776298868413E-2</v>
      </c>
      <c r="S12" s="2">
        <v>2.48950653539152E-2</v>
      </c>
      <c r="T12" s="2">
        <v>-8.9109648E-2</v>
      </c>
      <c r="U12" s="2">
        <v>3.5998499000000003E-2</v>
      </c>
      <c r="V12" s="2">
        <v>-1.7068608999999998E-2</v>
      </c>
      <c r="W12" s="2">
        <v>3.4163376000000002E-2</v>
      </c>
    </row>
    <row r="13" spans="1:23" x14ac:dyDescent="0.25">
      <c r="A13">
        <v>10</v>
      </c>
      <c r="B13" t="s">
        <v>13</v>
      </c>
      <c r="C13" t="s">
        <v>23</v>
      </c>
      <c r="D13">
        <v>2288</v>
      </c>
      <c r="E13">
        <v>11487</v>
      </c>
      <c r="F13" s="2">
        <v>-0.11592656761561</v>
      </c>
      <c r="G13" s="2">
        <v>-3.5157954636587697E-2</v>
      </c>
      <c r="H13" s="2">
        <v>-0.13141099889759</v>
      </c>
      <c r="I13" s="2">
        <f t="shared" si="0"/>
        <v>9.6253044261002313E-2</v>
      </c>
      <c r="J13" s="2">
        <v>1.34389690791365E-2</v>
      </c>
      <c r="K13" s="2">
        <v>1.23608177422836E-3</v>
      </c>
      <c r="L13" s="2">
        <v>1.7268850631262399E-2</v>
      </c>
      <c r="M13" s="6">
        <f t="shared" si="1"/>
        <v>-1.603276885703404E-2</v>
      </c>
      <c r="N13" s="1">
        <v>1.6563621160482501E-82</v>
      </c>
      <c r="O13" s="1">
        <v>1.7392676010609998E-2</v>
      </c>
      <c r="P13" s="1">
        <v>2.8299838431240201E-88</v>
      </c>
      <c r="Q13" s="1">
        <v>2.0000000000000002E-5</v>
      </c>
      <c r="R13" s="2">
        <v>-0.13320321592790099</v>
      </c>
      <c r="S13" s="2">
        <v>-9.8579486509132203E-2</v>
      </c>
      <c r="T13" s="2">
        <v>-7.9025311000000001E-2</v>
      </c>
      <c r="U13" s="2">
        <v>8.8453009999999999E-3</v>
      </c>
      <c r="V13" s="2">
        <v>-0.15016102200000001</v>
      </c>
      <c r="W13" s="2">
        <v>-0.112566479</v>
      </c>
    </row>
    <row r="14" spans="1:23" x14ac:dyDescent="0.25">
      <c r="A14">
        <v>11</v>
      </c>
      <c r="B14" t="s">
        <v>13</v>
      </c>
      <c r="C14" t="s">
        <v>24</v>
      </c>
      <c r="D14">
        <v>2295</v>
      </c>
      <c r="E14">
        <v>11662</v>
      </c>
      <c r="F14" s="2">
        <v>0.348021689954639</v>
      </c>
      <c r="G14" s="2">
        <v>0.31464426787795902</v>
      </c>
      <c r="H14" s="2">
        <v>0.352563468366479</v>
      </c>
      <c r="I14" s="2">
        <f t="shared" si="0"/>
        <v>-3.7919200488519988E-2</v>
      </c>
      <c r="J14" s="2">
        <v>0.121119096678883</v>
      </c>
      <c r="K14" s="2">
        <v>9.9001015308456605E-2</v>
      </c>
      <c r="L14" s="2">
        <v>0.124300999226601</v>
      </c>
      <c r="M14" s="6">
        <f t="shared" si="1"/>
        <v>-2.5299983918144392E-2</v>
      </c>
      <c r="N14" s="1">
        <v>0</v>
      </c>
      <c r="O14" s="1">
        <v>0</v>
      </c>
      <c r="P14" s="1">
        <v>0</v>
      </c>
      <c r="Q14" s="1">
        <v>8.0879999999999994E-2</v>
      </c>
      <c r="R14" s="2">
        <v>0.33165238496588101</v>
      </c>
      <c r="S14" s="2">
        <v>0.36418150036846098</v>
      </c>
      <c r="T14" s="2">
        <v>0.27472677699999998</v>
      </c>
      <c r="U14" s="2">
        <v>0.35347905499999999</v>
      </c>
      <c r="V14" s="2">
        <v>0.33460900300000002</v>
      </c>
      <c r="W14" s="2">
        <v>0.370262062</v>
      </c>
    </row>
    <row r="15" spans="1:23" x14ac:dyDescent="0.25">
      <c r="A15">
        <v>12</v>
      </c>
      <c r="B15" t="s">
        <v>13</v>
      </c>
      <c r="C15" t="s">
        <v>25</v>
      </c>
      <c r="D15">
        <v>2297</v>
      </c>
      <c r="E15">
        <v>11654</v>
      </c>
      <c r="F15" s="2">
        <v>-0.28074583272569897</v>
      </c>
      <c r="G15" s="2">
        <v>-0.206023877858037</v>
      </c>
      <c r="H15" s="2">
        <v>-0.29515310335262801</v>
      </c>
      <c r="I15" s="2">
        <f t="shared" si="0"/>
        <v>8.9129225494591013E-2</v>
      </c>
      <c r="J15" s="2">
        <v>7.8818222592845905E-2</v>
      </c>
      <c r="K15" s="2">
        <v>4.24458382476635E-2</v>
      </c>
      <c r="L15" s="2">
        <v>8.7115354418687396E-2</v>
      </c>
      <c r="M15" s="6">
        <f t="shared" si="1"/>
        <v>-4.4669516171023896E-2</v>
      </c>
      <c r="N15" s="1">
        <v>0</v>
      </c>
      <c r="O15" s="1">
        <v>2.5813386879685201E-44</v>
      </c>
      <c r="P15" s="1">
        <v>0</v>
      </c>
      <c r="Q15" s="1">
        <v>2.0000000000000002E-5</v>
      </c>
      <c r="R15" s="2">
        <v>-0.30984055208790201</v>
      </c>
      <c r="S15" s="2">
        <v>-0.25112582557173702</v>
      </c>
      <c r="T15" s="2">
        <v>-0.27319194800000002</v>
      </c>
      <c r="U15" s="2">
        <v>-0.136856648</v>
      </c>
      <c r="V15" s="2">
        <v>-0.32730867400000002</v>
      </c>
      <c r="W15" s="2">
        <v>-0.26231472300000003</v>
      </c>
    </row>
    <row r="16" spans="1:23" x14ac:dyDescent="0.25">
      <c r="A16">
        <v>13</v>
      </c>
      <c r="B16" t="s">
        <v>13</v>
      </c>
      <c r="C16" t="s">
        <v>26</v>
      </c>
      <c r="D16">
        <v>2262</v>
      </c>
      <c r="E16">
        <v>11633</v>
      </c>
      <c r="F16" s="2">
        <v>0.14127328304348799</v>
      </c>
      <c r="G16" s="2">
        <v>0.147943376553059</v>
      </c>
      <c r="H16" s="2">
        <v>0.139777481558094</v>
      </c>
      <c r="I16" s="2">
        <f t="shared" si="0"/>
        <v>8.1658949949650061E-3</v>
      </c>
      <c r="J16" s="2">
        <v>1.9958140501885799E-2</v>
      </c>
      <c r="K16" s="2">
        <v>2.1887242665920299E-2</v>
      </c>
      <c r="L16" s="2">
        <v>1.95377443507233E-2</v>
      </c>
      <c r="M16" s="6">
        <f t="shared" si="1"/>
        <v>2.3494983151969989E-3</v>
      </c>
      <c r="N16" s="1">
        <v>0</v>
      </c>
      <c r="O16" s="1">
        <v>2.5023156467256501E-23</v>
      </c>
      <c r="P16" s="1">
        <v>0</v>
      </c>
      <c r="Q16" s="1">
        <v>0.73472000000000004</v>
      </c>
      <c r="R16" s="2">
        <v>0.12381188402995701</v>
      </c>
      <c r="S16" s="2">
        <v>0.15864721939917201</v>
      </c>
      <c r="T16" s="2">
        <v>0.102332228</v>
      </c>
      <c r="U16" s="2">
        <v>0.19293376000000001</v>
      </c>
      <c r="V16" s="2">
        <v>0.120851029</v>
      </c>
      <c r="W16" s="2">
        <v>0.158602348</v>
      </c>
    </row>
    <row r="17" spans="1:23" x14ac:dyDescent="0.25">
      <c r="A17">
        <v>14</v>
      </c>
      <c r="B17" t="s">
        <v>13</v>
      </c>
      <c r="C17" t="s">
        <v>27</v>
      </c>
      <c r="D17">
        <v>2296</v>
      </c>
      <c r="E17">
        <v>11607</v>
      </c>
      <c r="F17" s="2">
        <v>-0.15621547153930401</v>
      </c>
      <c r="G17" s="2">
        <v>-0.16231470183830801</v>
      </c>
      <c r="H17" s="2">
        <v>-0.15640636654251699</v>
      </c>
      <c r="I17" s="2">
        <f t="shared" si="0"/>
        <v>-5.9083352957910173E-3</v>
      </c>
      <c r="J17" s="2">
        <v>2.44032735482471E-2</v>
      </c>
      <c r="K17" s="2">
        <v>2.6346062432858999E-2</v>
      </c>
      <c r="L17" s="2">
        <v>2.4462951495032199E-2</v>
      </c>
      <c r="M17" s="6">
        <f t="shared" si="1"/>
        <v>1.8831109378267992E-3</v>
      </c>
      <c r="N17" s="1">
        <v>0</v>
      </c>
      <c r="O17" s="1">
        <v>3.85786195598564E-28</v>
      </c>
      <c r="P17" s="1">
        <v>0</v>
      </c>
      <c r="Q17" s="1">
        <v>0.79035999999999995</v>
      </c>
      <c r="R17" s="2">
        <v>-0.178208294107146</v>
      </c>
      <c r="S17" s="2">
        <v>-0.134066652327925</v>
      </c>
      <c r="T17" s="2">
        <v>-0.213703372</v>
      </c>
      <c r="U17" s="2">
        <v>-0.11003020600000001</v>
      </c>
      <c r="V17" s="2">
        <v>-0.18069323000000001</v>
      </c>
      <c r="W17" s="2">
        <v>-0.131928878</v>
      </c>
    </row>
    <row r="18" spans="1:23" x14ac:dyDescent="0.25">
      <c r="A18">
        <v>15</v>
      </c>
      <c r="B18" t="s">
        <v>13</v>
      </c>
      <c r="C18" t="s">
        <v>28</v>
      </c>
      <c r="D18">
        <v>2271</v>
      </c>
      <c r="E18">
        <v>11597</v>
      </c>
      <c r="F18" s="2">
        <v>7.98028864296801E-2</v>
      </c>
      <c r="G18" s="2">
        <v>9.2225936713979897E-2</v>
      </c>
      <c r="H18" s="2">
        <v>7.6954031126179601E-2</v>
      </c>
      <c r="I18" s="2">
        <f t="shared" si="0"/>
        <v>1.5271905587800297E-2</v>
      </c>
      <c r="J18" s="2">
        <v>6.3685006825082097E-3</v>
      </c>
      <c r="K18" s="2">
        <v>8.50562340277102E-3</v>
      </c>
      <c r="L18" s="2">
        <v>5.9219229065690096E-3</v>
      </c>
      <c r="M18" s="6">
        <f t="shared" si="1"/>
        <v>2.5837004962020104E-3</v>
      </c>
      <c r="N18" s="1">
        <v>2.6290272251471701E-40</v>
      </c>
      <c r="O18" s="1">
        <v>5.1158819759354903E-10</v>
      </c>
      <c r="P18" s="1">
        <v>1.00942074399497E-31</v>
      </c>
      <c r="Q18" s="1">
        <v>0.52117999999999998</v>
      </c>
      <c r="R18" s="2">
        <v>6.1919200569455303E-2</v>
      </c>
      <c r="S18" s="2">
        <v>9.7635346162019396E-2</v>
      </c>
      <c r="T18" s="2">
        <v>4.7563215999999998E-2</v>
      </c>
      <c r="U18" s="2">
        <v>0.13652062200000001</v>
      </c>
      <c r="V18" s="2">
        <v>5.7417848E-2</v>
      </c>
      <c r="W18" s="2">
        <v>9.6431301999999997E-2</v>
      </c>
    </row>
    <row r="19" spans="1:23" ht="14.25" customHeight="1" x14ac:dyDescent="0.25">
      <c r="A19">
        <v>16</v>
      </c>
      <c r="B19" t="s">
        <v>13</v>
      </c>
      <c r="C19" t="s">
        <v>29</v>
      </c>
      <c r="D19">
        <v>2267</v>
      </c>
      <c r="E19">
        <v>11615</v>
      </c>
      <c r="F19" s="2">
        <v>-9.1400095544994606E-2</v>
      </c>
      <c r="G19" s="2">
        <v>1.9493264882909301E-2</v>
      </c>
      <c r="H19" s="2">
        <v>-0.111975067427848</v>
      </c>
      <c r="I19" s="2">
        <f t="shared" si="0"/>
        <v>0.1314683323107573</v>
      </c>
      <c r="J19" s="2">
        <v>8.3539774656339293E-3</v>
      </c>
      <c r="K19" s="2">
        <v>3.79987375795265E-4</v>
      </c>
      <c r="L19" s="2">
        <v>1.2538415725471101E-2</v>
      </c>
      <c r="M19" s="6">
        <f t="shared" si="1"/>
        <v>-1.2158428349675836E-2</v>
      </c>
      <c r="N19" s="1">
        <v>2.2506371675670502E-52</v>
      </c>
      <c r="O19" s="1">
        <v>0.18932496135708199</v>
      </c>
      <c r="P19" s="1">
        <v>2.6327156560343102E-65</v>
      </c>
      <c r="Q19" s="1">
        <v>0</v>
      </c>
      <c r="R19" s="2">
        <v>-0.111830704626646</v>
      </c>
      <c r="S19" s="2">
        <v>-7.0892250188533998E-2</v>
      </c>
      <c r="T19" s="2">
        <v>-2.9990055000000002E-2</v>
      </c>
      <c r="U19" s="2">
        <v>6.8881269999999994E-2</v>
      </c>
      <c r="V19" s="2">
        <v>-0.13438704000000001</v>
      </c>
      <c r="W19" s="2">
        <v>-8.9448596000000005E-2</v>
      </c>
    </row>
    <row r="20" spans="1:23" x14ac:dyDescent="0.25">
      <c r="A20">
        <v>17</v>
      </c>
      <c r="B20" t="s">
        <v>13</v>
      </c>
      <c r="C20" t="s">
        <v>30</v>
      </c>
      <c r="D20">
        <v>2298</v>
      </c>
      <c r="E20">
        <v>11657</v>
      </c>
      <c r="F20" s="2">
        <v>-0.24007979837436499</v>
      </c>
      <c r="G20" s="2">
        <v>-0.26402651242917802</v>
      </c>
      <c r="H20" s="2">
        <v>-0.236900175933075</v>
      </c>
      <c r="I20" s="2">
        <f t="shared" si="0"/>
        <v>-2.7126336496103021E-2</v>
      </c>
      <c r="J20" s="2">
        <v>5.7638309587476198E-2</v>
      </c>
      <c r="K20" s="2">
        <v>6.9709999265514702E-2</v>
      </c>
      <c r="L20" s="2">
        <v>5.6121693357121701E-2</v>
      </c>
      <c r="M20" s="6">
        <f t="shared" si="1"/>
        <v>1.3588305908393002E-2</v>
      </c>
      <c r="N20" s="1">
        <v>0</v>
      </c>
      <c r="O20" s="1">
        <v>1.19280733969091E-71</v>
      </c>
      <c r="P20" s="1">
        <v>0</v>
      </c>
      <c r="Q20" s="1">
        <v>0.17291999999999999</v>
      </c>
      <c r="R20" s="2">
        <v>-0.25949420508319399</v>
      </c>
      <c r="S20" s="2">
        <v>-0.220471422030842</v>
      </c>
      <c r="T20" s="2">
        <v>-0.30854183899999998</v>
      </c>
      <c r="U20" s="2">
        <v>-0.21835721999999999</v>
      </c>
      <c r="V20" s="2">
        <v>-0.25836176399999999</v>
      </c>
      <c r="W20" s="2">
        <v>-0.215204861</v>
      </c>
    </row>
    <row r="21" spans="1:23" x14ac:dyDescent="0.25">
      <c r="A21">
        <v>18</v>
      </c>
      <c r="B21" t="s">
        <v>13</v>
      </c>
      <c r="C21" t="s">
        <v>31</v>
      </c>
      <c r="D21">
        <v>2297</v>
      </c>
      <c r="E21">
        <v>11658</v>
      </c>
      <c r="F21" s="2">
        <v>0.14978300149683299</v>
      </c>
      <c r="G21" s="2">
        <v>0.19561926319645501</v>
      </c>
      <c r="H21" s="2">
        <v>0.14030655869966099</v>
      </c>
      <c r="I21" s="2">
        <f t="shared" si="0"/>
        <v>5.5312704496794013E-2</v>
      </c>
      <c r="J21" s="2">
        <v>2.2434947537400302E-2</v>
      </c>
      <c r="K21" s="2">
        <v>3.8266896133524103E-2</v>
      </c>
      <c r="L21" s="2">
        <v>1.9685930414141298E-2</v>
      </c>
      <c r="M21" s="6">
        <f t="shared" si="1"/>
        <v>1.8580965719382805E-2</v>
      </c>
      <c r="N21" s="1">
        <v>0</v>
      </c>
      <c r="O21" s="1">
        <v>4.0079270733833502E-40</v>
      </c>
      <c r="P21" s="1">
        <v>0</v>
      </c>
      <c r="Q21" s="1">
        <v>1.644E-2</v>
      </c>
      <c r="R21" s="2">
        <v>0.12890396099925</v>
      </c>
      <c r="S21" s="2">
        <v>0.170529303134831</v>
      </c>
      <c r="T21" s="2">
        <v>0.14729874800000001</v>
      </c>
      <c r="U21" s="2">
        <v>0.24300825000000001</v>
      </c>
      <c r="V21" s="2">
        <v>0.117148025</v>
      </c>
      <c r="W21" s="2">
        <v>0.16331258400000001</v>
      </c>
    </row>
    <row r="22" spans="1:23" x14ac:dyDescent="0.25">
      <c r="A22">
        <v>19</v>
      </c>
      <c r="B22" t="s">
        <v>13</v>
      </c>
      <c r="C22" t="s">
        <v>32</v>
      </c>
      <c r="D22">
        <v>2307</v>
      </c>
      <c r="E22">
        <v>11745</v>
      </c>
      <c r="F22" s="2">
        <v>0.10800416920744101</v>
      </c>
      <c r="G22" s="2">
        <v>0.113245901951362</v>
      </c>
      <c r="H22" s="2">
        <v>0.106192462184393</v>
      </c>
      <c r="I22" s="2">
        <f t="shared" si="0"/>
        <v>7.0534397669689969E-3</v>
      </c>
      <c r="J22" s="2">
        <v>1.1664900566189801E-2</v>
      </c>
      <c r="K22" s="2">
        <v>1.28246343087775E-2</v>
      </c>
      <c r="L22" s="2">
        <v>1.12768390247837E-2</v>
      </c>
      <c r="M22" s="6">
        <f t="shared" si="1"/>
        <v>1.5477952839938001E-3</v>
      </c>
      <c r="N22" s="1">
        <v>2.85325969322445E-73</v>
      </c>
      <c r="O22" s="1">
        <v>1.44411713947456E-14</v>
      </c>
      <c r="P22" s="1">
        <v>1.47233823308852E-59</v>
      </c>
      <c r="Q22" s="1">
        <v>0.76666000000000001</v>
      </c>
      <c r="R22" s="2">
        <v>9.0661547149993596E-2</v>
      </c>
      <c r="S22" s="2">
        <v>0.12528130461196199</v>
      </c>
      <c r="T22" s="2">
        <v>6.9180117999999999E-2</v>
      </c>
      <c r="U22" s="2">
        <v>0.15687063100000001</v>
      </c>
      <c r="V22" s="2">
        <v>8.7298259000000003E-2</v>
      </c>
      <c r="W22" s="2">
        <v>0.125010291</v>
      </c>
    </row>
    <row r="23" spans="1:23" x14ac:dyDescent="0.25">
      <c r="A23">
        <v>20</v>
      </c>
      <c r="B23" t="s">
        <v>13</v>
      </c>
      <c r="C23" t="s">
        <v>33</v>
      </c>
      <c r="D23">
        <v>2298</v>
      </c>
      <c r="E23">
        <v>11647</v>
      </c>
      <c r="F23" s="2">
        <v>-8.8505008578518798E-2</v>
      </c>
      <c r="G23" s="2">
        <v>-8.1260989498460695E-2</v>
      </c>
      <c r="H23" s="2">
        <v>-8.6081047950254702E-2</v>
      </c>
      <c r="I23" s="2">
        <f t="shared" si="0"/>
        <v>4.820058451794007E-3</v>
      </c>
      <c r="J23" s="2">
        <v>7.8331365434837694E-3</v>
      </c>
      <c r="K23" s="2">
        <v>6.6033484142689397E-3</v>
      </c>
      <c r="L23" s="2">
        <v>7.4099468162140501E-3</v>
      </c>
      <c r="M23" s="6">
        <f t="shared" si="1"/>
        <v>-8.0659840194511039E-4</v>
      </c>
      <c r="N23" s="1">
        <v>1.95413446563986E-49</v>
      </c>
      <c r="O23" s="1">
        <v>3.6089496515649001E-8</v>
      </c>
      <c r="P23" s="1">
        <v>1.9940251340848201E-39</v>
      </c>
      <c r="Q23" s="1">
        <v>0.83335999999999999</v>
      </c>
      <c r="R23" s="2">
        <v>-0.114716815485761</v>
      </c>
      <c r="S23" s="2">
        <v>-6.2170049311821303E-2</v>
      </c>
      <c r="T23" s="2">
        <v>-0.15480935500000001</v>
      </c>
      <c r="U23" s="2">
        <v>-6.8168609999999996E-3</v>
      </c>
      <c r="V23" s="2">
        <v>-0.114081548</v>
      </c>
      <c r="W23" s="2">
        <v>-5.7943897000000001E-2</v>
      </c>
    </row>
    <row r="24" spans="1:23" x14ac:dyDescent="0.25">
      <c r="A24">
        <v>21</v>
      </c>
      <c r="B24" t="s">
        <v>13</v>
      </c>
      <c r="C24" t="s">
        <v>34</v>
      </c>
      <c r="D24">
        <v>2220</v>
      </c>
      <c r="E24">
        <v>11411</v>
      </c>
      <c r="F24" s="2">
        <v>0.252838575062662</v>
      </c>
      <c r="G24" s="2">
        <v>0.201550970497859</v>
      </c>
      <c r="H24" s="2">
        <v>0.25923360941319401</v>
      </c>
      <c r="I24" s="2">
        <f t="shared" si="0"/>
        <v>-5.7682638915335011E-2</v>
      </c>
      <c r="J24" s="2">
        <v>6.3927345039717601E-2</v>
      </c>
      <c r="K24" s="2">
        <v>4.0622793708629E-2</v>
      </c>
      <c r="L24" s="2">
        <v>6.7202064249392304E-2</v>
      </c>
      <c r="M24" s="6">
        <f t="shared" si="1"/>
        <v>-2.6579270540763304E-2</v>
      </c>
      <c r="N24" s="1">
        <v>0</v>
      </c>
      <c r="O24" s="1">
        <v>4.0334984156819402E-41</v>
      </c>
      <c r="P24" s="1">
        <v>0</v>
      </c>
      <c r="Q24" s="1">
        <v>1.042E-2</v>
      </c>
      <c r="R24" s="2">
        <v>0.236467934096416</v>
      </c>
      <c r="S24" s="2">
        <v>0.26906570962144899</v>
      </c>
      <c r="T24" s="2">
        <v>0.157532059</v>
      </c>
      <c r="U24" s="2">
        <v>0.24477051699999999</v>
      </c>
      <c r="V24" s="2">
        <v>0.241536372</v>
      </c>
      <c r="W24" s="2">
        <v>0.27675846500000001</v>
      </c>
    </row>
    <row r="25" spans="1:23" x14ac:dyDescent="0.25">
      <c r="A25">
        <v>22</v>
      </c>
      <c r="B25" t="s">
        <v>13</v>
      </c>
      <c r="C25" t="s">
        <v>35</v>
      </c>
      <c r="D25">
        <v>2122</v>
      </c>
      <c r="E25">
        <v>11362</v>
      </c>
      <c r="F25" s="2">
        <v>-5.77923111255585E-2</v>
      </c>
      <c r="G25" s="2">
        <v>7.5610778253334596E-5</v>
      </c>
      <c r="H25" s="2">
        <v>-6.8124766547775398E-2</v>
      </c>
      <c r="I25" s="2">
        <f t="shared" si="0"/>
        <v>6.8200377326028738E-2</v>
      </c>
      <c r="J25" s="2">
        <v>3.3399512252333002E-3</v>
      </c>
      <c r="K25" s="2">
        <v>5.71698978807494E-9</v>
      </c>
      <c r="L25" s="2">
        <v>4.6409838171889003E-3</v>
      </c>
      <c r="M25" s="6">
        <f t="shared" si="1"/>
        <v>-4.6409781001991125E-3</v>
      </c>
      <c r="N25" s="1">
        <v>2.2967151937784001E-21</v>
      </c>
      <c r="O25" s="1">
        <v>0.99606984479706995</v>
      </c>
      <c r="P25" s="1">
        <v>9.6749168229588191E-25</v>
      </c>
      <c r="Q25" s="1">
        <v>2.9399999999999999E-3</v>
      </c>
      <c r="R25" s="2">
        <v>-7.4886467225766806E-2</v>
      </c>
      <c r="S25" s="2">
        <v>-4.0664199523176799E-2</v>
      </c>
      <c r="T25" s="2">
        <v>-4.5928837E-2</v>
      </c>
      <c r="U25" s="2">
        <v>4.6079739000000002E-2</v>
      </c>
      <c r="V25" s="2">
        <v>-8.6480367000000002E-2</v>
      </c>
      <c r="W25" s="2">
        <v>-4.9722929999999999E-2</v>
      </c>
    </row>
    <row r="26" spans="1:23" x14ac:dyDescent="0.25">
      <c r="A26">
        <v>23</v>
      </c>
      <c r="B26" t="s">
        <v>13</v>
      </c>
      <c r="C26" t="s">
        <v>36</v>
      </c>
      <c r="D26">
        <v>2297</v>
      </c>
      <c r="E26">
        <v>11652</v>
      </c>
      <c r="F26" s="2">
        <v>0.34405427389777798</v>
      </c>
      <c r="G26" s="2">
        <v>0.28912808173689702</v>
      </c>
      <c r="H26" s="2">
        <v>0.35254758521915902</v>
      </c>
      <c r="I26" s="2">
        <f t="shared" si="0"/>
        <v>-6.3419503482261996E-2</v>
      </c>
      <c r="J26" s="2">
        <v>0.118373343387327</v>
      </c>
      <c r="K26" s="2">
        <v>8.3595047648857904E-2</v>
      </c>
      <c r="L26" s="2">
        <v>0.12428979984386</v>
      </c>
      <c r="M26" s="6">
        <f t="shared" si="1"/>
        <v>-4.0694752195002099E-2</v>
      </c>
      <c r="N26" s="1">
        <v>0</v>
      </c>
      <c r="O26" s="1">
        <v>1.6456940708306499E-85</v>
      </c>
      <c r="P26" s="1">
        <v>0</v>
      </c>
      <c r="Q26" s="1">
        <v>3.0999999999999999E-3</v>
      </c>
      <c r="R26" s="2">
        <v>0.32521744498745703</v>
      </c>
      <c r="S26" s="2">
        <v>0.36261817407608898</v>
      </c>
      <c r="T26" s="2">
        <v>0.243664303</v>
      </c>
      <c r="U26" s="2">
        <v>0.33332397400000002</v>
      </c>
      <c r="V26" s="2">
        <v>0.33174556900000002</v>
      </c>
      <c r="W26" s="2">
        <v>0.37300692499999999</v>
      </c>
    </row>
    <row r="27" spans="1:23" x14ac:dyDescent="0.25">
      <c r="A27">
        <v>24</v>
      </c>
      <c r="B27" t="s">
        <v>13</v>
      </c>
      <c r="C27" t="s">
        <v>37</v>
      </c>
      <c r="D27">
        <v>2298</v>
      </c>
      <c r="E27">
        <v>11662</v>
      </c>
      <c r="F27" s="2">
        <v>-0.10000181716243001</v>
      </c>
      <c r="G27" s="2">
        <v>-0.10683487118438501</v>
      </c>
      <c r="H27" s="2">
        <v>-9.3784091645544798E-2</v>
      </c>
      <c r="I27" s="2">
        <f t="shared" si="0"/>
        <v>-1.3050779538840207E-2</v>
      </c>
      <c r="J27" s="2">
        <v>1.0000363435788201E-2</v>
      </c>
      <c r="K27" s="2">
        <v>1.1413689700984201E-2</v>
      </c>
      <c r="L27" s="2">
        <v>8.7954558457799398E-3</v>
      </c>
      <c r="M27" s="6">
        <f t="shared" si="1"/>
        <v>2.6182338552042609E-3</v>
      </c>
      <c r="N27" s="1">
        <v>1.1161424248198899E-62</v>
      </c>
      <c r="O27" s="1">
        <v>4.3970150073022902E-13</v>
      </c>
      <c r="P27" s="1">
        <v>1.57434803247807E-46</v>
      </c>
      <c r="Q27" s="1">
        <v>0.54501999999999995</v>
      </c>
      <c r="R27" s="2">
        <v>-0.118442269787794</v>
      </c>
      <c r="S27" s="2">
        <v>-8.14924093480561E-2</v>
      </c>
      <c r="T27" s="2">
        <v>-0.16548608400000001</v>
      </c>
      <c r="U27" s="2">
        <v>-4.7430609999999998E-2</v>
      </c>
      <c r="V27" s="2">
        <v>-0.113193008</v>
      </c>
      <c r="W27" s="2">
        <v>-7.4303627999999997E-2</v>
      </c>
    </row>
    <row r="28" spans="1:23" x14ac:dyDescent="0.25">
      <c r="A28">
        <v>25</v>
      </c>
      <c r="B28" t="s">
        <v>13</v>
      </c>
      <c r="C28" t="s">
        <v>38</v>
      </c>
      <c r="D28">
        <v>2296</v>
      </c>
      <c r="E28">
        <v>11653</v>
      </c>
      <c r="F28" s="2">
        <v>-0.23026200687541101</v>
      </c>
      <c r="G28" s="2">
        <v>-0.14930862129377701</v>
      </c>
      <c r="H28" s="2">
        <v>-0.25106929943865303</v>
      </c>
      <c r="I28" s="2">
        <f t="shared" si="0"/>
        <v>0.10176067814487602</v>
      </c>
      <c r="J28" s="2">
        <v>5.3020591810292103E-2</v>
      </c>
      <c r="K28" s="2">
        <v>2.2293064392648498E-2</v>
      </c>
      <c r="L28" s="2">
        <v>6.3035793120616204E-2</v>
      </c>
      <c r="M28" s="6">
        <f t="shared" si="1"/>
        <v>-4.0742728727967706E-2</v>
      </c>
      <c r="N28" s="1">
        <v>0</v>
      </c>
      <c r="O28" s="1">
        <v>4.60682401866683E-24</v>
      </c>
      <c r="P28" s="1">
        <v>0</v>
      </c>
      <c r="Q28" s="1">
        <v>0</v>
      </c>
      <c r="R28" s="2">
        <v>-0.25625898450956802</v>
      </c>
      <c r="S28" s="2">
        <v>-0.20393215280111199</v>
      </c>
      <c r="T28" s="2">
        <v>-0.202635653</v>
      </c>
      <c r="U28" s="2">
        <v>-9.5098646999999994E-2</v>
      </c>
      <c r="V28" s="2">
        <v>-0.28076950099999998</v>
      </c>
      <c r="W28" s="2">
        <v>-0.22088871500000001</v>
      </c>
    </row>
    <row r="29" spans="1:23" x14ac:dyDescent="0.25">
      <c r="A29">
        <v>26</v>
      </c>
      <c r="B29" t="s">
        <v>13</v>
      </c>
      <c r="C29" t="s">
        <v>39</v>
      </c>
      <c r="D29">
        <v>2297</v>
      </c>
      <c r="E29">
        <v>11653</v>
      </c>
      <c r="F29" s="2">
        <v>0.29634406819853398</v>
      </c>
      <c r="G29" s="2">
        <v>0.16012192666335601</v>
      </c>
      <c r="H29" s="2">
        <v>0.329780767870548</v>
      </c>
      <c r="I29" s="2">
        <f t="shared" si="0"/>
        <v>-0.16965884120719199</v>
      </c>
      <c r="J29" s="2">
        <v>8.7819806756456897E-2</v>
      </c>
      <c r="K29" s="2">
        <v>2.5639031398385099E-2</v>
      </c>
      <c r="L29" s="2">
        <v>0.108755354857288</v>
      </c>
      <c r="M29" s="6">
        <f t="shared" si="1"/>
        <v>-8.3116323458902908E-2</v>
      </c>
      <c r="N29" s="1">
        <v>0</v>
      </c>
      <c r="O29" s="1">
        <v>1.93170037947911E-27</v>
      </c>
      <c r="P29" s="1">
        <v>0</v>
      </c>
      <c r="Q29" s="1">
        <v>0</v>
      </c>
      <c r="R29" s="2">
        <v>0.27476426755774902</v>
      </c>
      <c r="S29" s="2">
        <v>0.31762547262461999</v>
      </c>
      <c r="T29" s="2">
        <v>9.3456857000000004E-2</v>
      </c>
      <c r="U29" s="2">
        <v>0.22535762600000001</v>
      </c>
      <c r="V29" s="2">
        <v>0.30720691</v>
      </c>
      <c r="W29" s="2">
        <v>0.35198371000000001</v>
      </c>
    </row>
    <row r="30" spans="1:23" x14ac:dyDescent="0.25">
      <c r="A30">
        <v>27</v>
      </c>
      <c r="B30" t="s">
        <v>13</v>
      </c>
      <c r="C30" t="s">
        <v>40</v>
      </c>
      <c r="D30">
        <v>2244</v>
      </c>
      <c r="E30">
        <v>11450</v>
      </c>
      <c r="F30" s="2">
        <v>0.37811667220601503</v>
      </c>
      <c r="G30" s="2">
        <v>0.29710123807863298</v>
      </c>
      <c r="H30" s="2">
        <v>0.39099421115521199</v>
      </c>
      <c r="I30" s="2">
        <f t="shared" si="0"/>
        <v>-9.3892973076579012E-2</v>
      </c>
      <c r="J30" s="2">
        <v>0.14297221780015101</v>
      </c>
      <c r="K30" s="2">
        <v>8.8269145667856402E-2</v>
      </c>
      <c r="L30" s="2">
        <v>0.15287647315688599</v>
      </c>
      <c r="M30" s="6">
        <f t="shared" si="1"/>
        <v>-6.4607327489029587E-2</v>
      </c>
      <c r="N30" s="1">
        <v>0</v>
      </c>
      <c r="O30" s="1">
        <v>3.78985025946435E-88</v>
      </c>
      <c r="P30" s="1">
        <v>0</v>
      </c>
      <c r="Q30" s="1">
        <v>2.0000000000000002E-5</v>
      </c>
      <c r="R30" s="2">
        <v>0.35981462857429902</v>
      </c>
      <c r="S30" s="2">
        <v>0.39612784347123497</v>
      </c>
      <c r="T30" s="2">
        <v>0.251258335</v>
      </c>
      <c r="U30" s="2">
        <v>0.34161421800000003</v>
      </c>
      <c r="V30" s="2">
        <v>0.37096665000000001</v>
      </c>
      <c r="W30" s="2">
        <v>0.41065823000000001</v>
      </c>
    </row>
    <row r="31" spans="1:23" x14ac:dyDescent="0.25">
      <c r="A31">
        <v>28</v>
      </c>
      <c r="B31" t="s">
        <v>13</v>
      </c>
      <c r="C31" t="s">
        <v>41</v>
      </c>
      <c r="D31">
        <v>2297</v>
      </c>
      <c r="E31">
        <v>11639</v>
      </c>
      <c r="F31" s="2">
        <v>0.19652857195402099</v>
      </c>
      <c r="G31" s="2">
        <v>0.174817430639783</v>
      </c>
      <c r="H31" s="2">
        <v>0.197860039286649</v>
      </c>
      <c r="I31" s="2">
        <f t="shared" si="0"/>
        <v>-2.3042608646865997E-2</v>
      </c>
      <c r="J31" s="2">
        <v>3.86234795942864E-2</v>
      </c>
      <c r="K31" s="2">
        <v>3.0561134055495501E-2</v>
      </c>
      <c r="L31" s="2">
        <v>3.9148595146514302E-2</v>
      </c>
      <c r="M31" s="6">
        <f t="shared" si="1"/>
        <v>-8.5874610910188012E-3</v>
      </c>
      <c r="N31" s="1">
        <v>0</v>
      </c>
      <c r="O31" s="1">
        <v>2.17878325014269E-32</v>
      </c>
      <c r="P31" s="1">
        <v>0</v>
      </c>
      <c r="Q31" s="1">
        <v>0.30937999999999999</v>
      </c>
      <c r="R31" s="2">
        <v>0.175740351057141</v>
      </c>
      <c r="S31" s="2">
        <v>0.21714159803194799</v>
      </c>
      <c r="T31" s="2">
        <v>0.12597419400000001</v>
      </c>
      <c r="U31" s="2">
        <v>0.22281515599999999</v>
      </c>
      <c r="V31" s="2">
        <v>0.174749133</v>
      </c>
      <c r="W31" s="2">
        <v>0.22075304800000001</v>
      </c>
    </row>
    <row r="32" spans="1:23" x14ac:dyDescent="0.25">
      <c r="A32">
        <v>29</v>
      </c>
      <c r="B32" t="s">
        <v>13</v>
      </c>
      <c r="C32" t="s">
        <v>42</v>
      </c>
      <c r="D32">
        <v>1897</v>
      </c>
      <c r="E32">
        <v>11125</v>
      </c>
      <c r="F32" s="2">
        <v>-7.9915978913197502E-2</v>
      </c>
      <c r="G32" s="2">
        <v>-0.123482263899032</v>
      </c>
      <c r="H32" s="2">
        <v>-6.4813365562266398E-2</v>
      </c>
      <c r="I32" s="2">
        <f t="shared" si="0"/>
        <v>-5.8668898336765599E-2</v>
      </c>
      <c r="J32" s="2">
        <v>6.3865636856546499E-3</v>
      </c>
      <c r="K32" s="2">
        <v>1.5247869497630099E-2</v>
      </c>
      <c r="L32" s="2">
        <v>4.2007723555079904E-3</v>
      </c>
      <c r="M32" s="6">
        <f t="shared" si="1"/>
        <v>1.1047097142122108E-2</v>
      </c>
      <c r="N32" s="1">
        <v>4.68185166622209E-38</v>
      </c>
      <c r="O32" s="1">
        <v>2.82827037657163E-14</v>
      </c>
      <c r="P32" s="1">
        <v>4.1299124514281699E-22</v>
      </c>
      <c r="Q32" s="1">
        <v>1.282E-2</v>
      </c>
      <c r="R32" s="2">
        <v>-9.8834392942695304E-2</v>
      </c>
      <c r="S32" s="2">
        <v>-6.0939816574065497E-2</v>
      </c>
      <c r="T32" s="2">
        <v>-0.18458192200000001</v>
      </c>
      <c r="U32" s="2">
        <v>-6.1431801000000001E-2</v>
      </c>
      <c r="V32" s="2">
        <v>-8.4890843999999993E-2</v>
      </c>
      <c r="W32" s="2">
        <v>-4.4683276000000001E-2</v>
      </c>
    </row>
    <row r="33" spans="1:23" x14ac:dyDescent="0.25">
      <c r="A33">
        <v>30</v>
      </c>
      <c r="B33" t="s">
        <v>14</v>
      </c>
      <c r="C33" t="s">
        <v>15</v>
      </c>
      <c r="D33">
        <v>2287</v>
      </c>
      <c r="E33">
        <v>11368</v>
      </c>
      <c r="F33" s="2">
        <v>0.74639378519849098</v>
      </c>
      <c r="G33" s="2">
        <v>0.72778271858406696</v>
      </c>
      <c r="H33" s="2">
        <v>0.74936293717323499</v>
      </c>
      <c r="I33" s="2">
        <f t="shared" si="0"/>
        <v>-2.1580218589168032E-2</v>
      </c>
      <c r="J33" s="2">
        <v>0.55710368258293097</v>
      </c>
      <c r="K33" s="2">
        <v>0.52966768546961496</v>
      </c>
      <c r="L33" s="2">
        <v>0.56154481160889802</v>
      </c>
      <c r="M33" s="6">
        <f t="shared" si="1"/>
        <v>-3.1877126139283063E-2</v>
      </c>
      <c r="N33" s="1">
        <v>0</v>
      </c>
      <c r="O33" s="1">
        <v>0</v>
      </c>
      <c r="P33" s="1">
        <v>0</v>
      </c>
      <c r="Q33" s="1">
        <v>7.6060000000000003E-2</v>
      </c>
      <c r="R33" s="2">
        <v>0.73714982255700001</v>
      </c>
      <c r="S33" s="2">
        <v>0.75535843715125095</v>
      </c>
      <c r="T33" s="2">
        <v>0.70280459900000003</v>
      </c>
      <c r="U33" s="2">
        <v>0.75096854499999999</v>
      </c>
      <c r="V33" s="2">
        <v>0.73937069399999999</v>
      </c>
      <c r="W33" s="2">
        <v>0.75902516200000003</v>
      </c>
    </row>
    <row r="34" spans="1:23" x14ac:dyDescent="0.25">
      <c r="A34">
        <v>31</v>
      </c>
      <c r="B34" t="s">
        <v>14</v>
      </c>
      <c r="C34" t="s">
        <v>16</v>
      </c>
      <c r="D34">
        <v>2601</v>
      </c>
      <c r="E34">
        <v>14981</v>
      </c>
      <c r="F34" s="2">
        <v>-0.54574642384725702</v>
      </c>
      <c r="G34" s="2">
        <v>-0.58407878331509999</v>
      </c>
      <c r="H34" s="2">
        <v>-0.53855936701268403</v>
      </c>
      <c r="I34" s="2">
        <f t="shared" si="0"/>
        <v>-4.551941630241596E-2</v>
      </c>
      <c r="J34" s="2">
        <v>0.29783915914206999</v>
      </c>
      <c r="K34" s="2">
        <v>0.34114802511884801</v>
      </c>
      <c r="L34" s="2">
        <v>0.290046191797103</v>
      </c>
      <c r="M34" s="6">
        <f t="shared" si="1"/>
        <v>5.1101833321745005E-2</v>
      </c>
      <c r="N34" s="1">
        <v>0</v>
      </c>
      <c r="O34" s="1">
        <v>0</v>
      </c>
      <c r="P34" s="1">
        <v>0</v>
      </c>
      <c r="Q34" s="1">
        <v>6.8000000000000005E-4</v>
      </c>
      <c r="R34" s="2">
        <v>-0.56947488733757801</v>
      </c>
      <c r="S34" s="2">
        <v>-0.52110920803516803</v>
      </c>
      <c r="T34" s="2">
        <v>-0.65108308599999998</v>
      </c>
      <c r="U34" s="2">
        <v>-0.50804122200000001</v>
      </c>
      <c r="V34" s="2">
        <v>-0.56372742399999998</v>
      </c>
      <c r="W34" s="2">
        <v>-0.512392136</v>
      </c>
    </row>
    <row r="35" spans="1:23" x14ac:dyDescent="0.25">
      <c r="A35">
        <v>32</v>
      </c>
      <c r="B35" t="s">
        <v>14</v>
      </c>
      <c r="C35" t="s">
        <v>17</v>
      </c>
      <c r="D35">
        <v>2307</v>
      </c>
      <c r="E35">
        <v>11782</v>
      </c>
      <c r="F35" s="2">
        <v>-0.26100974674896299</v>
      </c>
      <c r="G35" s="2">
        <v>-0.14453293376203299</v>
      </c>
      <c r="H35" s="2">
        <v>-0.28300475813537002</v>
      </c>
      <c r="I35" s="2">
        <f t="shared" si="0"/>
        <v>0.13847182437333702</v>
      </c>
      <c r="J35" s="2">
        <v>6.8126087897957696E-2</v>
      </c>
      <c r="K35" s="2">
        <v>2.08897689418601E-2</v>
      </c>
      <c r="L35" s="2">
        <v>8.0091693127259195E-2</v>
      </c>
      <c r="M35" s="6">
        <f t="shared" si="1"/>
        <v>-5.9201924185399095E-2</v>
      </c>
      <c r="N35" s="1">
        <v>0</v>
      </c>
      <c r="O35" s="1">
        <v>9.4562202022249801E-23</v>
      </c>
      <c r="P35" s="1">
        <v>0</v>
      </c>
      <c r="Q35" s="1">
        <v>0</v>
      </c>
      <c r="R35" s="2">
        <v>-0.27994419306305202</v>
      </c>
      <c r="S35" s="2">
        <v>-0.241872314548636</v>
      </c>
      <c r="T35" s="2">
        <v>-0.18931748600000001</v>
      </c>
      <c r="U35" s="2">
        <v>-9.9148311000000003E-2</v>
      </c>
      <c r="V35" s="2">
        <v>-0.30391089999999998</v>
      </c>
      <c r="W35" s="2">
        <v>-0.26182618899999999</v>
      </c>
    </row>
    <row r="36" spans="1:23" x14ac:dyDescent="0.25">
      <c r="A36">
        <v>33</v>
      </c>
      <c r="B36" t="s">
        <v>14</v>
      </c>
      <c r="C36" t="s">
        <v>18</v>
      </c>
      <c r="D36">
        <v>2566</v>
      </c>
      <c r="E36">
        <v>14643</v>
      </c>
      <c r="F36" s="2">
        <v>0.86932169751219501</v>
      </c>
      <c r="G36" s="2">
        <v>0.86991232997718804</v>
      </c>
      <c r="H36" s="2">
        <v>0.86898021750598597</v>
      </c>
      <c r="I36" s="2">
        <f t="shared" si="0"/>
        <v>9.3211247120206231E-4</v>
      </c>
      <c r="J36" s="2">
        <v>0.75572021376548304</v>
      </c>
      <c r="K36" s="2">
        <v>0.75674746184634001</v>
      </c>
      <c r="L36" s="2">
        <v>0.75512661841675099</v>
      </c>
      <c r="M36" s="6">
        <f t="shared" si="1"/>
        <v>1.620843429589014E-3</v>
      </c>
      <c r="N36" s="1">
        <v>0</v>
      </c>
      <c r="O36" s="1">
        <v>0</v>
      </c>
      <c r="P36" s="1">
        <v>0</v>
      </c>
      <c r="Q36" s="1">
        <v>0.91790000000000005</v>
      </c>
      <c r="R36" s="2">
        <v>0.86274255223608598</v>
      </c>
      <c r="S36" s="2">
        <v>0.87560654486728995</v>
      </c>
      <c r="T36" s="2">
        <v>0.85163000899999997</v>
      </c>
      <c r="U36" s="2">
        <v>0.88608048100000003</v>
      </c>
      <c r="V36" s="2">
        <v>0.86185869599999998</v>
      </c>
      <c r="W36" s="2">
        <v>0.87575910599999995</v>
      </c>
    </row>
    <row r="37" spans="1:23" x14ac:dyDescent="0.25">
      <c r="A37">
        <v>34</v>
      </c>
      <c r="B37" t="s">
        <v>14</v>
      </c>
      <c r="C37" t="s">
        <v>19</v>
      </c>
      <c r="D37">
        <v>2152</v>
      </c>
      <c r="E37">
        <v>14178</v>
      </c>
      <c r="F37" s="2">
        <v>-0.44632629444936101</v>
      </c>
      <c r="G37" s="2">
        <v>-0.53206374209554796</v>
      </c>
      <c r="H37" s="2">
        <v>-0.43164489775297399</v>
      </c>
      <c r="I37" s="2">
        <f t="shared" si="0"/>
        <v>-0.10041884434257398</v>
      </c>
      <c r="J37" s="2">
        <v>0.19920716111689801</v>
      </c>
      <c r="K37" s="2">
        <v>0.28309182565271801</v>
      </c>
      <c r="L37" s="2">
        <v>0.18631731775617499</v>
      </c>
      <c r="M37" s="6">
        <f t="shared" si="1"/>
        <v>9.6774507896543016E-2</v>
      </c>
      <c r="N37" s="1">
        <v>0</v>
      </c>
      <c r="O37" s="1">
        <v>0</v>
      </c>
      <c r="P37" s="1">
        <v>0</v>
      </c>
      <c r="Q37" s="1">
        <v>0</v>
      </c>
      <c r="R37" s="2">
        <v>-0.46725009465655798</v>
      </c>
      <c r="S37" s="2">
        <v>-0.42490281317217599</v>
      </c>
      <c r="T37" s="2">
        <v>-0.59271602899999998</v>
      </c>
      <c r="U37" s="2">
        <v>-0.46541083100000002</v>
      </c>
      <c r="V37" s="2">
        <v>-0.45383149699999997</v>
      </c>
      <c r="W37" s="2">
        <v>-0.40892345299999999</v>
      </c>
    </row>
    <row r="38" spans="1:23" x14ac:dyDescent="0.25">
      <c r="A38">
        <v>35</v>
      </c>
      <c r="B38" t="s">
        <v>14</v>
      </c>
      <c r="C38" t="s">
        <v>20</v>
      </c>
      <c r="D38">
        <v>2281</v>
      </c>
      <c r="E38">
        <v>11559</v>
      </c>
      <c r="F38" s="2">
        <v>0.25418849552532702</v>
      </c>
      <c r="G38" s="2">
        <v>0.29505287672007702</v>
      </c>
      <c r="H38" s="2">
        <v>0.24491906247387299</v>
      </c>
      <c r="I38" s="2">
        <f t="shared" si="0"/>
        <v>5.0133814246204028E-2</v>
      </c>
      <c r="J38" s="2">
        <v>6.4611791257428594E-2</v>
      </c>
      <c r="K38" s="2">
        <v>8.7056200060792704E-2</v>
      </c>
      <c r="L38" s="2">
        <v>5.9985347163080897E-2</v>
      </c>
      <c r="M38" s="6">
        <f t="shared" si="1"/>
        <v>2.7070852897711807E-2</v>
      </c>
      <c r="N38" s="1">
        <v>0</v>
      </c>
      <c r="O38" s="1">
        <v>2.2975531413333101E-88</v>
      </c>
      <c r="P38" s="1">
        <v>0</v>
      </c>
      <c r="Q38" s="1">
        <v>2.214E-2</v>
      </c>
      <c r="R38" s="2">
        <v>0.234647002711836</v>
      </c>
      <c r="S38" s="2">
        <v>0.27352462576664399</v>
      </c>
      <c r="T38" s="2">
        <v>0.25040844200000001</v>
      </c>
      <c r="U38" s="2">
        <v>0.33844513500000001</v>
      </c>
      <c r="V38" s="2">
        <v>0.22314879700000001</v>
      </c>
      <c r="W38" s="2">
        <v>0.26644512799999998</v>
      </c>
    </row>
    <row r="39" spans="1:23" x14ac:dyDescent="0.25">
      <c r="A39">
        <v>36</v>
      </c>
      <c r="B39" t="s">
        <v>14</v>
      </c>
      <c r="C39" t="s">
        <v>21</v>
      </c>
      <c r="D39">
        <v>2600</v>
      </c>
      <c r="E39">
        <v>14964</v>
      </c>
      <c r="F39" s="2">
        <v>-0.30628497248776199</v>
      </c>
      <c r="G39" s="2">
        <v>-0.28118543055739398</v>
      </c>
      <c r="H39" s="2">
        <v>-0.31124018178151802</v>
      </c>
      <c r="I39" s="2">
        <f t="shared" si="0"/>
        <v>3.0054751224124043E-2</v>
      </c>
      <c r="J39" s="2">
        <v>9.3810484371829303E-2</v>
      </c>
      <c r="K39" s="2">
        <v>7.9065246357747004E-2</v>
      </c>
      <c r="L39" s="2">
        <v>9.6870450755392398E-2</v>
      </c>
      <c r="M39" s="6">
        <f t="shared" si="1"/>
        <v>-1.7805204397645394E-2</v>
      </c>
      <c r="N39" s="1">
        <v>0</v>
      </c>
      <c r="O39" s="1">
        <v>2.0707853035428E-91</v>
      </c>
      <c r="P39" s="1">
        <v>0</v>
      </c>
      <c r="Q39" s="1">
        <v>7.9380000000000006E-2</v>
      </c>
      <c r="R39" s="2">
        <v>-0.32375038772756598</v>
      </c>
      <c r="S39" s="2">
        <v>-0.28861089089641101</v>
      </c>
      <c r="T39" s="2">
        <v>-0.32414889400000002</v>
      </c>
      <c r="U39" s="2">
        <v>-0.23706442</v>
      </c>
      <c r="V39" s="2">
        <v>-0.33032085100000003</v>
      </c>
      <c r="W39" s="2">
        <v>-0.29190523200000001</v>
      </c>
    </row>
    <row r="40" spans="1:23" x14ac:dyDescent="0.25">
      <c r="A40">
        <v>37</v>
      </c>
      <c r="B40" t="s">
        <v>14</v>
      </c>
      <c r="C40" t="s">
        <v>22</v>
      </c>
      <c r="D40">
        <v>2590</v>
      </c>
      <c r="E40">
        <v>14937</v>
      </c>
      <c r="F40" s="2">
        <v>0.13083566098431301</v>
      </c>
      <c r="G40" s="2">
        <v>5.3231206504839097E-2</v>
      </c>
      <c r="H40" s="2">
        <v>0.146224460912281</v>
      </c>
      <c r="I40" s="2">
        <f t="shared" si="0"/>
        <v>-9.2993254407441911E-2</v>
      </c>
      <c r="J40" s="2">
        <v>1.7117970185201999E-2</v>
      </c>
      <c r="K40" s="2">
        <v>2.83356134596082E-3</v>
      </c>
      <c r="L40" s="2">
        <v>2.1381592969087301E-2</v>
      </c>
      <c r="M40" s="6">
        <f t="shared" si="1"/>
        <v>-1.8548031623126481E-2</v>
      </c>
      <c r="N40" s="1">
        <v>0</v>
      </c>
      <c r="O40" s="1">
        <v>1.27536414018671E-4</v>
      </c>
      <c r="P40" s="1">
        <v>0</v>
      </c>
      <c r="Q40" s="1">
        <v>0</v>
      </c>
      <c r="R40" s="2">
        <v>0.110741930991182</v>
      </c>
      <c r="S40" s="2">
        <v>0.150822471019189</v>
      </c>
      <c r="T40" s="2">
        <v>-3.7354760000000002E-3</v>
      </c>
      <c r="U40" s="2">
        <v>0.10985351</v>
      </c>
      <c r="V40" s="2">
        <v>0.124793616</v>
      </c>
      <c r="W40" s="2">
        <v>0.16751892900000001</v>
      </c>
    </row>
    <row r="41" spans="1:23" x14ac:dyDescent="0.25">
      <c r="A41">
        <v>38</v>
      </c>
      <c r="B41" t="s">
        <v>14</v>
      </c>
      <c r="C41" t="s">
        <v>23</v>
      </c>
      <c r="D41">
        <v>2586</v>
      </c>
      <c r="E41">
        <v>14804</v>
      </c>
      <c r="F41" s="2">
        <v>-0.143788185887854</v>
      </c>
      <c r="G41" s="2">
        <v>-4.9830036115448097E-2</v>
      </c>
      <c r="H41" s="2">
        <v>-0.158947365586462</v>
      </c>
      <c r="I41" s="2">
        <f t="shared" si="0"/>
        <v>0.10911732947101391</v>
      </c>
      <c r="J41" s="2">
        <v>2.0675042400920201E-2</v>
      </c>
      <c r="K41" s="2">
        <v>2.4830324992668601E-3</v>
      </c>
      <c r="L41" s="2">
        <v>2.5264265026876401E-2</v>
      </c>
      <c r="M41" s="6">
        <f t="shared" si="1"/>
        <v>-2.2781232527609541E-2</v>
      </c>
      <c r="N41" s="1">
        <v>0</v>
      </c>
      <c r="O41" s="1">
        <v>3.3888095119795E-4</v>
      </c>
      <c r="P41" s="1">
        <v>0</v>
      </c>
      <c r="Q41" s="1">
        <v>0</v>
      </c>
      <c r="R41" s="2">
        <v>-0.15918492883341701</v>
      </c>
      <c r="S41" s="2">
        <v>-0.12832151478449599</v>
      </c>
      <c r="T41" s="2">
        <v>-9.1348979999999996E-2</v>
      </c>
      <c r="U41" s="2">
        <v>-8.1381509999999997E-3</v>
      </c>
      <c r="V41" s="2">
        <v>-0.17549471</v>
      </c>
      <c r="W41" s="2">
        <v>-0.14231023600000001</v>
      </c>
    </row>
    <row r="42" spans="1:23" x14ac:dyDescent="0.25">
      <c r="A42">
        <v>39</v>
      </c>
      <c r="B42" t="s">
        <v>14</v>
      </c>
      <c r="C42" t="s">
        <v>24</v>
      </c>
      <c r="D42">
        <v>2599</v>
      </c>
      <c r="E42">
        <v>14990</v>
      </c>
      <c r="F42" s="2">
        <v>0.29951195151221199</v>
      </c>
      <c r="G42" s="2">
        <v>0.26461925664997099</v>
      </c>
      <c r="H42" s="2">
        <v>0.30307531770135798</v>
      </c>
      <c r="I42" s="2">
        <f t="shared" si="0"/>
        <v>-3.8456061051386992E-2</v>
      </c>
      <c r="J42" s="2">
        <v>8.9707409098654295E-2</v>
      </c>
      <c r="K42" s="2">
        <v>7.0023350989983399E-2</v>
      </c>
      <c r="L42" s="2">
        <v>9.1854648199778899E-2</v>
      </c>
      <c r="M42" s="6">
        <f t="shared" si="1"/>
        <v>-2.18312972097955E-2</v>
      </c>
      <c r="N42" s="1">
        <v>0</v>
      </c>
      <c r="O42" s="1">
        <v>3.8252806191224201E-81</v>
      </c>
      <c r="P42" s="1">
        <v>0</v>
      </c>
      <c r="Q42" s="1">
        <v>6.1940000000000002E-2</v>
      </c>
      <c r="R42" s="2">
        <v>0.28446851315871202</v>
      </c>
      <c r="S42" s="2">
        <v>0.31440792816506802</v>
      </c>
      <c r="T42" s="2">
        <v>0.22580402199999999</v>
      </c>
      <c r="U42" s="2">
        <v>0.30259562099999998</v>
      </c>
      <c r="V42" s="2">
        <v>0.28674452299999997</v>
      </c>
      <c r="W42" s="2">
        <v>0.319230024</v>
      </c>
    </row>
    <row r="43" spans="1:23" x14ac:dyDescent="0.25">
      <c r="A43">
        <v>40</v>
      </c>
      <c r="B43" t="s">
        <v>14</v>
      </c>
      <c r="C43" t="s">
        <v>25</v>
      </c>
      <c r="D43">
        <v>2601</v>
      </c>
      <c r="E43">
        <v>14978</v>
      </c>
      <c r="F43" s="2">
        <v>-0.37196830890995702</v>
      </c>
      <c r="G43" s="2">
        <v>-0.26305173607697302</v>
      </c>
      <c r="H43" s="2">
        <v>-0.39015185936392499</v>
      </c>
      <c r="I43" s="2">
        <f t="shared" si="0"/>
        <v>0.12710012328695197</v>
      </c>
      <c r="J43" s="2">
        <v>0.138360422833333</v>
      </c>
      <c r="K43" s="2">
        <v>6.9196215853109602E-2</v>
      </c>
      <c r="L43" s="2">
        <v>0.152218473365128</v>
      </c>
      <c r="M43" s="6">
        <f t="shared" si="1"/>
        <v>-8.3022257512018402E-2</v>
      </c>
      <c r="N43" s="1">
        <v>0</v>
      </c>
      <c r="O43" s="1">
        <v>2.8745752374250202E-80</v>
      </c>
      <c r="P43" s="1">
        <v>0</v>
      </c>
      <c r="Q43" s="1">
        <v>0</v>
      </c>
      <c r="R43" s="2">
        <v>-0.39948646619262501</v>
      </c>
      <c r="S43" s="2">
        <v>-0.343780433603181</v>
      </c>
      <c r="T43" s="2">
        <v>-0.32882063900000003</v>
      </c>
      <c r="U43" s="2">
        <v>-0.194743578</v>
      </c>
      <c r="V43" s="2">
        <v>-0.42030067199999999</v>
      </c>
      <c r="W43" s="2">
        <v>-0.359142564</v>
      </c>
    </row>
    <row r="44" spans="1:23" x14ac:dyDescent="0.25">
      <c r="A44">
        <v>41</v>
      </c>
      <c r="B44" t="s">
        <v>14</v>
      </c>
      <c r="C44" t="s">
        <v>26</v>
      </c>
      <c r="D44">
        <v>2566</v>
      </c>
      <c r="E44">
        <v>14957</v>
      </c>
      <c r="F44" s="2">
        <v>0.12964378802193</v>
      </c>
      <c r="G44" s="2">
        <v>0.12754553252492501</v>
      </c>
      <c r="H44" s="2">
        <v>0.12954210816308101</v>
      </c>
      <c r="I44" s="2">
        <f t="shared" si="0"/>
        <v>-1.9965756381560007E-3</v>
      </c>
      <c r="J44" s="2">
        <v>1.6807511772675001E-2</v>
      </c>
      <c r="K44" s="2">
        <v>1.62678628670666E-2</v>
      </c>
      <c r="L44" s="2">
        <v>1.67811577873355E-2</v>
      </c>
      <c r="M44" s="6">
        <f t="shared" si="1"/>
        <v>-5.1329492026890022E-4</v>
      </c>
      <c r="N44" s="1">
        <v>0</v>
      </c>
      <c r="O44" s="1">
        <v>6.4146988406427605E-20</v>
      </c>
      <c r="P44" s="1">
        <v>0</v>
      </c>
      <c r="Q44" s="1">
        <v>0.92701999999999996</v>
      </c>
      <c r="R44" s="2">
        <v>0.11432989582978401</v>
      </c>
      <c r="S44" s="2">
        <v>0.14489608259501099</v>
      </c>
      <c r="T44" s="2">
        <v>8.5473342999999993E-2</v>
      </c>
      <c r="U44" s="2">
        <v>0.16916368000000001</v>
      </c>
      <c r="V44" s="2">
        <v>0.11308546999999999</v>
      </c>
      <c r="W44" s="2">
        <v>0.145927692</v>
      </c>
    </row>
    <row r="45" spans="1:23" x14ac:dyDescent="0.25">
      <c r="A45">
        <v>42</v>
      </c>
      <c r="B45" t="s">
        <v>14</v>
      </c>
      <c r="C45" t="s">
        <v>27</v>
      </c>
      <c r="D45">
        <v>2599</v>
      </c>
      <c r="E45">
        <v>14918</v>
      </c>
      <c r="F45" s="2">
        <v>-0.23029720944193299</v>
      </c>
      <c r="G45" s="2">
        <v>-0.20441531335553501</v>
      </c>
      <c r="H45" s="2">
        <v>-0.23605476833005501</v>
      </c>
      <c r="I45" s="2">
        <f t="shared" si="0"/>
        <v>3.1639454974520004E-2</v>
      </c>
      <c r="J45" s="2">
        <v>5.3036804676741399E-2</v>
      </c>
      <c r="K45" s="2">
        <v>4.1785620334241401E-2</v>
      </c>
      <c r="L45" s="2">
        <v>5.5721853651355999E-2</v>
      </c>
      <c r="M45" s="6">
        <f t="shared" si="1"/>
        <v>-1.3936233317114598E-2</v>
      </c>
      <c r="N45" s="1">
        <v>0</v>
      </c>
      <c r="O45" s="1">
        <v>3.6880050057664398E-49</v>
      </c>
      <c r="P45" s="1">
        <v>0</v>
      </c>
      <c r="Q45" s="1">
        <v>0.1012</v>
      </c>
      <c r="R45" s="2">
        <v>-0.25061602298950802</v>
      </c>
      <c r="S45" s="2">
        <v>-0.209775582938132</v>
      </c>
      <c r="T45" s="2">
        <v>-0.25367511300000001</v>
      </c>
      <c r="U45" s="2">
        <v>-0.15409798799999999</v>
      </c>
      <c r="V45" s="2">
        <v>-0.25832465100000002</v>
      </c>
      <c r="W45" s="2">
        <v>-0.21353413500000001</v>
      </c>
    </row>
    <row r="46" spans="1:23" x14ac:dyDescent="0.25">
      <c r="A46">
        <v>43</v>
      </c>
      <c r="B46" t="s">
        <v>14</v>
      </c>
      <c r="C46" t="s">
        <v>28</v>
      </c>
      <c r="D46">
        <v>2575</v>
      </c>
      <c r="E46">
        <v>14924</v>
      </c>
      <c r="F46" s="2">
        <v>3.9848626485106599E-2</v>
      </c>
      <c r="G46" s="2">
        <v>5.2156310653982602E-2</v>
      </c>
      <c r="H46" s="2">
        <v>3.70538934150592E-2</v>
      </c>
      <c r="I46" s="2">
        <f t="shared" si="0"/>
        <v>1.5102417238923402E-2</v>
      </c>
      <c r="J46" s="2">
        <v>1.58791303274965E-3</v>
      </c>
      <c r="K46" s="2">
        <v>2.7202807410347399E-3</v>
      </c>
      <c r="L46" s="2">
        <v>1.3729910172145701E-3</v>
      </c>
      <c r="M46" s="6">
        <f t="shared" si="1"/>
        <v>1.3472897238201698E-3</v>
      </c>
      <c r="N46" s="1">
        <v>9.0016285669734298E-14</v>
      </c>
      <c r="O46" s="1">
        <v>1.8189456895333601E-4</v>
      </c>
      <c r="P46" s="1">
        <v>1.53713530431415E-10</v>
      </c>
      <c r="Q46" s="1">
        <v>0.48715999999999998</v>
      </c>
      <c r="R46" s="2">
        <v>2.39642040673144E-2</v>
      </c>
      <c r="S46" s="2">
        <v>5.5712933623953798E-2</v>
      </c>
      <c r="T46" s="2">
        <v>9.7722810000000007E-3</v>
      </c>
      <c r="U46" s="2">
        <v>9.4353271000000002E-2</v>
      </c>
      <c r="V46" s="2">
        <v>1.9894886000000001E-2</v>
      </c>
      <c r="W46" s="2">
        <v>5.4191079000000003E-2</v>
      </c>
    </row>
    <row r="47" spans="1:23" x14ac:dyDescent="0.25">
      <c r="A47">
        <v>44</v>
      </c>
      <c r="B47" t="s">
        <v>14</v>
      </c>
      <c r="C47" t="s">
        <v>29</v>
      </c>
      <c r="D47">
        <v>2571</v>
      </c>
      <c r="E47">
        <v>14942</v>
      </c>
      <c r="F47" s="2">
        <v>-0.12815159271124199</v>
      </c>
      <c r="G47" s="2">
        <v>-1.0643745033455001E-2</v>
      </c>
      <c r="H47" s="2">
        <v>-0.14711152992533499</v>
      </c>
      <c r="I47" s="2">
        <f t="shared" si="0"/>
        <v>0.13646778489188</v>
      </c>
      <c r="J47" s="2">
        <v>1.6422830714427902E-2</v>
      </c>
      <c r="K47" s="2">
        <v>1.13289308337198E-4</v>
      </c>
      <c r="L47" s="2">
        <v>2.16418022369727E-2</v>
      </c>
      <c r="M47" s="6">
        <f t="shared" si="1"/>
        <v>-2.1528512928635501E-2</v>
      </c>
      <c r="N47" s="1">
        <v>0</v>
      </c>
      <c r="O47" s="1">
        <v>0.44532093151589702</v>
      </c>
      <c r="P47" s="1">
        <v>0</v>
      </c>
      <c r="Q47" s="1">
        <v>0</v>
      </c>
      <c r="R47" s="2">
        <v>-0.14675475063614499</v>
      </c>
      <c r="S47" s="2">
        <v>-0.109457813683735</v>
      </c>
      <c r="T47" s="2">
        <v>-5.7588098999999997E-2</v>
      </c>
      <c r="U47" s="2">
        <v>3.6347574000000001E-2</v>
      </c>
      <c r="V47" s="2">
        <v>-0.16736641299999999</v>
      </c>
      <c r="W47" s="2">
        <v>-0.12673251299999999</v>
      </c>
    </row>
    <row r="48" spans="1:23" x14ac:dyDescent="0.25">
      <c r="A48">
        <v>45</v>
      </c>
      <c r="B48" t="s">
        <v>14</v>
      </c>
      <c r="C48" t="s">
        <v>30</v>
      </c>
      <c r="D48">
        <v>2602</v>
      </c>
      <c r="E48">
        <v>14985</v>
      </c>
      <c r="F48" s="2">
        <v>-0.30928099183720498</v>
      </c>
      <c r="G48" s="2">
        <v>-0.296168137803271</v>
      </c>
      <c r="H48" s="2">
        <v>-0.31271160014301802</v>
      </c>
      <c r="I48" s="2">
        <f t="shared" si="0"/>
        <v>1.6543462339747017E-2</v>
      </c>
      <c r="J48" s="2">
        <v>9.5654731911805194E-2</v>
      </c>
      <c r="K48" s="2">
        <v>8.7715565849857499E-2</v>
      </c>
      <c r="L48" s="2">
        <v>9.7788544864006496E-2</v>
      </c>
      <c r="M48" s="6">
        <f t="shared" si="1"/>
        <v>-1.0072979014148997E-2</v>
      </c>
      <c r="N48" s="1">
        <v>0</v>
      </c>
      <c r="O48" s="1">
        <v>0</v>
      </c>
      <c r="P48" s="1">
        <v>0</v>
      </c>
      <c r="Q48" s="1">
        <v>0.3362</v>
      </c>
      <c r="R48" s="2">
        <v>-0.326938647938324</v>
      </c>
      <c r="S48" s="2">
        <v>-0.29140746575812099</v>
      </c>
      <c r="T48" s="2">
        <v>-0.33890588700000002</v>
      </c>
      <c r="U48" s="2">
        <v>-0.25221060499999998</v>
      </c>
      <c r="V48" s="2">
        <v>-0.33204473200000001</v>
      </c>
      <c r="W48" s="2">
        <v>-0.29311584699999998</v>
      </c>
    </row>
    <row r="49" spans="1:23" x14ac:dyDescent="0.25">
      <c r="A49">
        <v>46</v>
      </c>
      <c r="B49" t="s">
        <v>14</v>
      </c>
      <c r="C49" t="s">
        <v>31</v>
      </c>
      <c r="D49">
        <v>2601</v>
      </c>
      <c r="E49">
        <v>14986</v>
      </c>
      <c r="F49" s="2">
        <v>8.43858508230384E-2</v>
      </c>
      <c r="G49" s="2">
        <v>0.14065089177207801</v>
      </c>
      <c r="H49" s="2">
        <v>7.4077211013927793E-2</v>
      </c>
      <c r="I49" s="2">
        <f t="shared" si="0"/>
        <v>6.6573680758150219E-2</v>
      </c>
      <c r="J49" s="2">
        <v>7.1209718191281302E-3</v>
      </c>
      <c r="K49" s="2">
        <v>1.9782673356280801E-2</v>
      </c>
      <c r="L49" s="2">
        <v>5.4874331916019902E-3</v>
      </c>
      <c r="M49" s="6">
        <f t="shared" si="1"/>
        <v>1.429524016467881E-2</v>
      </c>
      <c r="N49" s="1">
        <v>2.04789701874162E-56</v>
      </c>
      <c r="O49" s="1">
        <v>3.5081921627984798E-24</v>
      </c>
      <c r="P49" s="1">
        <v>1.1946231420072199E-37</v>
      </c>
      <c r="Q49" s="1">
        <v>1.7600000000000001E-3</v>
      </c>
      <c r="R49" s="2">
        <v>6.49051894444755E-2</v>
      </c>
      <c r="S49" s="2">
        <v>0.10380221753409</v>
      </c>
      <c r="T49" s="2">
        <v>9.3860494000000003E-2</v>
      </c>
      <c r="U49" s="2">
        <v>0.18682131900000001</v>
      </c>
      <c r="V49" s="2">
        <v>5.266535E-2</v>
      </c>
      <c r="W49" s="2">
        <v>9.5420989999999997E-2</v>
      </c>
    </row>
    <row r="50" spans="1:23" x14ac:dyDescent="0.25">
      <c r="A50">
        <v>47</v>
      </c>
      <c r="B50" t="s">
        <v>14</v>
      </c>
      <c r="C50" t="s">
        <v>32</v>
      </c>
      <c r="D50">
        <v>2602</v>
      </c>
      <c r="E50">
        <v>14961</v>
      </c>
      <c r="F50" s="2">
        <v>0.100287254193868</v>
      </c>
      <c r="G50" s="2">
        <v>9.4748273476360195E-2</v>
      </c>
      <c r="H50" s="2">
        <v>9.9991871506957097E-2</v>
      </c>
      <c r="I50" s="2">
        <f t="shared" si="0"/>
        <v>-5.2435980305969021E-3</v>
      </c>
      <c r="J50" s="2">
        <v>1.00575333537458E-2</v>
      </c>
      <c r="K50" s="2">
        <v>8.9772353267511505E-3</v>
      </c>
      <c r="L50" s="2">
        <v>9.9983743674638206E-3</v>
      </c>
      <c r="M50" s="6">
        <f t="shared" si="1"/>
        <v>-1.0211390407126701E-3</v>
      </c>
      <c r="N50" s="1">
        <v>8.1786743783402201E-79</v>
      </c>
      <c r="O50" s="1">
        <v>8.1992156258171496E-12</v>
      </c>
      <c r="P50" s="1">
        <v>4.9923544200881599E-67</v>
      </c>
      <c r="Q50" s="1">
        <v>0.81200000000000006</v>
      </c>
      <c r="R50" s="2">
        <v>8.4863887130158494E-2</v>
      </c>
      <c r="S50" s="2">
        <v>0.115662573941597</v>
      </c>
      <c r="T50" s="2">
        <v>5.3820179000000003E-2</v>
      </c>
      <c r="U50" s="2">
        <v>0.13535855299999999</v>
      </c>
      <c r="V50" s="2">
        <v>8.3334512999999999E-2</v>
      </c>
      <c r="W50" s="2">
        <v>0.116593368</v>
      </c>
    </row>
    <row r="51" spans="1:23" x14ac:dyDescent="0.25">
      <c r="A51">
        <v>48</v>
      </c>
      <c r="B51" t="s">
        <v>14</v>
      </c>
      <c r="C51" t="s">
        <v>33</v>
      </c>
      <c r="D51">
        <v>2601</v>
      </c>
      <c r="E51">
        <v>14951</v>
      </c>
      <c r="F51" s="2">
        <v>-9.2164638208961397E-2</v>
      </c>
      <c r="G51" s="2">
        <v>-7.80002069942939E-2</v>
      </c>
      <c r="H51" s="2">
        <v>-8.9888406979794694E-2</v>
      </c>
      <c r="I51" s="2">
        <f t="shared" si="0"/>
        <v>1.1888199985500794E-2</v>
      </c>
      <c r="J51" s="2">
        <v>8.4943205361887892E-3</v>
      </c>
      <c r="K51" s="2">
        <v>6.0840322911526997E-3</v>
      </c>
      <c r="L51" s="2">
        <v>8.0799257093652002E-3</v>
      </c>
      <c r="M51" s="6">
        <f t="shared" si="1"/>
        <v>-1.9958934182125005E-3</v>
      </c>
      <c r="N51" s="1">
        <v>8.1899962213529099E-67</v>
      </c>
      <c r="O51" s="1">
        <v>1.8469675273963398E-8</v>
      </c>
      <c r="P51" s="1">
        <v>1.75607880613599E-54</v>
      </c>
      <c r="Q51" s="1">
        <v>0.56920000000000004</v>
      </c>
      <c r="R51" s="2">
        <v>-0.116067604099116</v>
      </c>
      <c r="S51" s="2">
        <v>-6.8154979080196104E-2</v>
      </c>
      <c r="T51" s="2">
        <v>-0.14694961400000001</v>
      </c>
      <c r="U51" s="2">
        <v>-8.2964670000000001E-3</v>
      </c>
      <c r="V51" s="2">
        <v>-0.115309262</v>
      </c>
      <c r="W51" s="2">
        <v>-6.4349887999999994E-2</v>
      </c>
    </row>
    <row r="52" spans="1:23" x14ac:dyDescent="0.25">
      <c r="A52">
        <v>49</v>
      </c>
      <c r="B52" t="s">
        <v>14</v>
      </c>
      <c r="C52" t="s">
        <v>34</v>
      </c>
      <c r="D52">
        <v>2524</v>
      </c>
      <c r="E52">
        <v>14740</v>
      </c>
      <c r="F52" s="2">
        <v>0.24053736893533301</v>
      </c>
      <c r="G52" s="2">
        <v>0.19023048018797201</v>
      </c>
      <c r="H52" s="2">
        <v>0.24529088163410701</v>
      </c>
      <c r="I52" s="2">
        <f t="shared" si="0"/>
        <v>-5.5060401446134999E-2</v>
      </c>
      <c r="J52" s="2">
        <v>5.7858225854332999E-2</v>
      </c>
      <c r="K52" s="2">
        <v>3.6187635592546397E-2</v>
      </c>
      <c r="L52" s="2">
        <v>6.0167616612837503E-2</v>
      </c>
      <c r="M52" s="6">
        <f t="shared" si="1"/>
        <v>-2.3979981020291107E-2</v>
      </c>
      <c r="N52" s="1">
        <v>0</v>
      </c>
      <c r="O52" s="1">
        <v>1.26282235822431E-41</v>
      </c>
      <c r="P52" s="1">
        <v>0</v>
      </c>
      <c r="Q52" s="1">
        <v>6.7600000000000004E-3</v>
      </c>
      <c r="R52" s="2">
        <v>0.226176498583395</v>
      </c>
      <c r="S52" s="2">
        <v>0.25479369873590202</v>
      </c>
      <c r="T52" s="2">
        <v>0.14926819399999999</v>
      </c>
      <c r="U52" s="2">
        <v>0.23054095799999999</v>
      </c>
      <c r="V52" s="2">
        <v>0.22991060299999999</v>
      </c>
      <c r="W52" s="2">
        <v>0.26054866599999998</v>
      </c>
    </row>
    <row r="53" spans="1:23" x14ac:dyDescent="0.25">
      <c r="A53">
        <v>50</v>
      </c>
      <c r="B53" t="s">
        <v>14</v>
      </c>
      <c r="C53" t="s">
        <v>35</v>
      </c>
      <c r="D53">
        <v>2426</v>
      </c>
      <c r="E53">
        <v>14684</v>
      </c>
      <c r="F53" s="2">
        <v>0.105440524855538</v>
      </c>
      <c r="G53" s="2">
        <v>7.6279969460237296E-2</v>
      </c>
      <c r="H53" s="2">
        <v>0.109553579282234</v>
      </c>
      <c r="I53" s="2">
        <f t="shared" si="0"/>
        <v>-3.3273609821996702E-2</v>
      </c>
      <c r="J53" s="2">
        <v>1.1117704281811301E-2</v>
      </c>
      <c r="K53" s="2">
        <v>5.8186337408547397E-3</v>
      </c>
      <c r="L53" s="2">
        <v>1.2001986733548801E-2</v>
      </c>
      <c r="M53" s="6">
        <f t="shared" si="1"/>
        <v>-6.1833529926940611E-3</v>
      </c>
      <c r="N53" s="1">
        <v>9.9416730164896E-85</v>
      </c>
      <c r="O53" s="1">
        <v>1.0761009276395E-7</v>
      </c>
      <c r="P53" s="1">
        <v>1.2255215940355499E-78</v>
      </c>
      <c r="Q53" s="1">
        <v>0.14112</v>
      </c>
      <c r="R53" s="2">
        <v>8.9745495606529793E-2</v>
      </c>
      <c r="S53" s="2">
        <v>0.121083198152956</v>
      </c>
      <c r="T53" s="2">
        <v>3.3849526999999997E-2</v>
      </c>
      <c r="U53" s="2">
        <v>0.11843593199999999</v>
      </c>
      <c r="V53" s="2">
        <v>9.2660702999999997E-2</v>
      </c>
      <c r="W53" s="2">
        <v>0.126383406</v>
      </c>
    </row>
    <row r="54" spans="1:23" x14ac:dyDescent="0.25">
      <c r="A54">
        <v>51</v>
      </c>
      <c r="B54" t="s">
        <v>14</v>
      </c>
      <c r="C54" t="s">
        <v>36</v>
      </c>
      <c r="D54">
        <v>2601</v>
      </c>
      <c r="E54">
        <v>14978</v>
      </c>
      <c r="F54" s="2">
        <v>0.32976855917600001</v>
      </c>
      <c r="G54" s="2">
        <v>0.28045919792594098</v>
      </c>
      <c r="H54" s="2">
        <v>0.33438935264063901</v>
      </c>
      <c r="I54" s="2">
        <f t="shared" si="0"/>
        <v>-5.3930154714698031E-2</v>
      </c>
      <c r="J54" s="2">
        <v>0.10874730262101499</v>
      </c>
      <c r="K54" s="2">
        <v>7.8657361701262293E-2</v>
      </c>
      <c r="L54" s="2">
        <v>0.111816239159425</v>
      </c>
      <c r="M54" s="6">
        <f t="shared" si="1"/>
        <v>-3.3158877458162705E-2</v>
      </c>
      <c r="N54" s="1">
        <v>0</v>
      </c>
      <c r="O54" s="1">
        <v>5.5408778505222401E-91</v>
      </c>
      <c r="P54" s="1">
        <v>0</v>
      </c>
      <c r="Q54" s="1">
        <v>6.8599999999999998E-3</v>
      </c>
      <c r="R54" s="2">
        <v>0.31249661223814301</v>
      </c>
      <c r="S54" s="2">
        <v>0.346822531838413</v>
      </c>
      <c r="T54" s="2">
        <v>0.236813937</v>
      </c>
      <c r="U54" s="2">
        <v>0.32297475799999997</v>
      </c>
      <c r="V54" s="2">
        <v>0.31544011300000002</v>
      </c>
      <c r="W54" s="2">
        <v>0.35307202199999999</v>
      </c>
    </row>
    <row r="55" spans="1:23" x14ac:dyDescent="0.25">
      <c r="A55">
        <v>52</v>
      </c>
      <c r="B55" t="s">
        <v>14</v>
      </c>
      <c r="C55" t="s">
        <v>37</v>
      </c>
      <c r="D55">
        <v>2602</v>
      </c>
      <c r="E55">
        <v>14990</v>
      </c>
      <c r="F55" s="2">
        <v>-0.113472426648431</v>
      </c>
      <c r="G55" s="2">
        <v>-0.102339737762609</v>
      </c>
      <c r="H55" s="2">
        <v>-0.108931768797664</v>
      </c>
      <c r="I55" s="2">
        <f t="shared" si="0"/>
        <v>6.5920310350549988E-3</v>
      </c>
      <c r="J55" s="2">
        <v>1.28759916094838E-2</v>
      </c>
      <c r="K55" s="2">
        <v>1.04734219253195E-2</v>
      </c>
      <c r="L55" s="2">
        <v>1.18661302533876E-2</v>
      </c>
      <c r="M55" s="6">
        <f t="shared" si="1"/>
        <v>-1.3927083280680999E-3</v>
      </c>
      <c r="N55" s="1">
        <v>0</v>
      </c>
      <c r="O55" s="1">
        <v>1.55156395018222E-13</v>
      </c>
      <c r="P55" s="1">
        <v>2.37557062720716E-79</v>
      </c>
      <c r="Q55" s="1">
        <v>0.74028000000000005</v>
      </c>
      <c r="R55" s="2">
        <v>-0.129938377071947</v>
      </c>
      <c r="S55" s="2">
        <v>-9.6943905754800899E-2</v>
      </c>
      <c r="T55" s="2">
        <v>-0.15631063000000001</v>
      </c>
      <c r="U55" s="2">
        <v>-4.7759531000000001E-2</v>
      </c>
      <c r="V55" s="2">
        <v>-0.12617852500000001</v>
      </c>
      <c r="W55" s="2">
        <v>-9.1619179999999995E-2</v>
      </c>
    </row>
    <row r="56" spans="1:23" x14ac:dyDescent="0.25">
      <c r="A56">
        <v>53</v>
      </c>
      <c r="B56" t="s">
        <v>14</v>
      </c>
      <c r="C56" t="s">
        <v>38</v>
      </c>
      <c r="D56">
        <v>2595</v>
      </c>
      <c r="E56">
        <v>14973</v>
      </c>
      <c r="F56" s="2">
        <v>-0.28265407912008</v>
      </c>
      <c r="G56" s="2">
        <v>-0.182394951809703</v>
      </c>
      <c r="H56" s="2">
        <v>-0.30519760009565799</v>
      </c>
      <c r="I56" s="2">
        <f t="shared" si="0"/>
        <v>0.122802648285955</v>
      </c>
      <c r="J56" s="2">
        <v>7.9893328443221098E-2</v>
      </c>
      <c r="K56" s="2">
        <v>3.3267918445663701E-2</v>
      </c>
      <c r="L56" s="2">
        <v>9.3145575104149406E-2</v>
      </c>
      <c r="M56" s="6">
        <f t="shared" si="1"/>
        <v>-5.9877656658485705E-2</v>
      </c>
      <c r="N56" s="1">
        <v>0</v>
      </c>
      <c r="O56" s="1">
        <v>1.9413918088061499E-39</v>
      </c>
      <c r="P56" s="1">
        <v>0</v>
      </c>
      <c r="Q56" s="1">
        <v>0</v>
      </c>
      <c r="R56" s="2">
        <v>-0.30709393216789399</v>
      </c>
      <c r="S56" s="2">
        <v>-0.25784165001129999</v>
      </c>
      <c r="T56" s="2">
        <v>-0.23428248500000001</v>
      </c>
      <c r="U56" s="2">
        <v>-0.12947120200000001</v>
      </c>
      <c r="V56" s="2">
        <v>-0.33277731900000002</v>
      </c>
      <c r="W56" s="2">
        <v>-0.27709621699999998</v>
      </c>
    </row>
    <row r="57" spans="1:23" x14ac:dyDescent="0.25">
      <c r="A57">
        <v>54</v>
      </c>
      <c r="B57" t="s">
        <v>14</v>
      </c>
      <c r="C57" t="s">
        <v>39</v>
      </c>
      <c r="D57">
        <v>2601</v>
      </c>
      <c r="E57">
        <v>14977</v>
      </c>
      <c r="F57" s="2">
        <v>0.27638082399273001</v>
      </c>
      <c r="G57" s="2">
        <v>0.15458825084191199</v>
      </c>
      <c r="H57" s="2">
        <v>0.30408547455852503</v>
      </c>
      <c r="I57" s="2">
        <f t="shared" si="0"/>
        <v>-0.14949722371661303</v>
      </c>
      <c r="J57" s="2">
        <v>7.6386359870900603E-2</v>
      </c>
      <c r="K57" s="2">
        <v>2.3897527298361899E-2</v>
      </c>
      <c r="L57" s="2">
        <v>9.2467975837483299E-2</v>
      </c>
      <c r="M57" s="6">
        <f t="shared" si="1"/>
        <v>-6.8570448539121392E-2</v>
      </c>
      <c r="N57" s="1">
        <v>0</v>
      </c>
      <c r="O57" s="1">
        <v>7.1879813065574196E-29</v>
      </c>
      <c r="P57" s="1">
        <v>0</v>
      </c>
      <c r="Q57" s="1">
        <v>0</v>
      </c>
      <c r="R57" s="2">
        <v>0.25634783128060501</v>
      </c>
      <c r="S57" s="2">
        <v>0.29617648087053899</v>
      </c>
      <c r="T57" s="2">
        <v>9.1514640999999994E-2</v>
      </c>
      <c r="U57" s="2">
        <v>0.216426439</v>
      </c>
      <c r="V57" s="2">
        <v>0.28314868799999998</v>
      </c>
      <c r="W57" s="2">
        <v>0.324732572</v>
      </c>
    </row>
    <row r="58" spans="1:23" x14ac:dyDescent="0.25">
      <c r="A58">
        <v>55</v>
      </c>
      <c r="B58" t="s">
        <v>14</v>
      </c>
      <c r="C58" t="s">
        <v>40</v>
      </c>
      <c r="D58">
        <v>2548</v>
      </c>
      <c r="E58">
        <v>14776</v>
      </c>
      <c r="F58" s="2">
        <v>0.35590748627888003</v>
      </c>
      <c r="G58" s="2">
        <v>0.281915427056662</v>
      </c>
      <c r="H58" s="2">
        <v>0.364614881992256</v>
      </c>
      <c r="I58" s="2">
        <f t="shared" si="0"/>
        <v>-8.2699454935593997E-2</v>
      </c>
      <c r="J58" s="2">
        <v>0.12667013878935099</v>
      </c>
      <c r="K58" s="2">
        <v>7.9476308012540103E-2</v>
      </c>
      <c r="L58" s="2">
        <v>0.132944012170227</v>
      </c>
      <c r="M58" s="6">
        <f t="shared" si="1"/>
        <v>-5.3467704157686896E-2</v>
      </c>
      <c r="N58" s="1">
        <v>0</v>
      </c>
      <c r="O58" s="1">
        <v>4.46747222314229E-90</v>
      </c>
      <c r="P58" s="1">
        <v>0</v>
      </c>
      <c r="Q58" s="1">
        <v>0</v>
      </c>
      <c r="R58" s="2">
        <v>0.33910731320651299</v>
      </c>
      <c r="S58" s="2">
        <v>0.37248071999452398</v>
      </c>
      <c r="T58" s="2">
        <v>0.237815257</v>
      </c>
      <c r="U58" s="2">
        <v>0.32485570200000002</v>
      </c>
      <c r="V58" s="2">
        <v>0.34633290799999999</v>
      </c>
      <c r="W58" s="2">
        <v>0.38262001099999998</v>
      </c>
    </row>
    <row r="59" spans="1:23" x14ac:dyDescent="0.25">
      <c r="A59">
        <v>56</v>
      </c>
      <c r="B59" t="s">
        <v>14</v>
      </c>
      <c r="C59" t="s">
        <v>41</v>
      </c>
      <c r="D59">
        <v>2593</v>
      </c>
      <c r="E59">
        <v>14939</v>
      </c>
      <c r="F59" s="2">
        <v>0.17395836123924399</v>
      </c>
      <c r="G59" s="2">
        <v>0.16225495305868201</v>
      </c>
      <c r="H59" s="2">
        <v>0.172179023693317</v>
      </c>
      <c r="I59" s="2">
        <f t="shared" si="0"/>
        <v>-9.9240706346349905E-3</v>
      </c>
      <c r="J59" s="2">
        <v>3.02615114450435E-2</v>
      </c>
      <c r="K59" s="2">
        <v>2.6326669792075E-2</v>
      </c>
      <c r="L59" s="2">
        <v>2.9645616199984001E-2</v>
      </c>
      <c r="M59" s="6">
        <f t="shared" si="1"/>
        <v>-3.3189464079090014E-3</v>
      </c>
      <c r="N59" s="1">
        <v>0</v>
      </c>
      <c r="O59" s="1">
        <v>1.5277931214271999E-31</v>
      </c>
      <c r="P59" s="1">
        <v>0</v>
      </c>
      <c r="Q59" s="1">
        <v>0.63768000000000002</v>
      </c>
      <c r="R59" s="2">
        <v>0.15472880474697701</v>
      </c>
      <c r="S59" s="2">
        <v>0.19305616086107699</v>
      </c>
      <c r="T59" s="2">
        <v>0.115580054</v>
      </c>
      <c r="U59" s="2">
        <v>0.20821489900000001</v>
      </c>
      <c r="V59" s="2">
        <v>0.150956644</v>
      </c>
      <c r="W59" s="2">
        <v>0.19324276500000001</v>
      </c>
    </row>
    <row r="60" spans="1:23" x14ac:dyDescent="0.25">
      <c r="A60">
        <v>57</v>
      </c>
      <c r="B60" t="s">
        <v>14</v>
      </c>
      <c r="C60" t="s">
        <v>42</v>
      </c>
      <c r="D60">
        <v>2195</v>
      </c>
      <c r="E60">
        <v>14386</v>
      </c>
      <c r="F60" s="2">
        <v>-9.4235806477383097E-2</v>
      </c>
      <c r="G60" s="2">
        <v>-0.12977362721522501</v>
      </c>
      <c r="H60" s="2">
        <v>-8.0722011922920195E-2</v>
      </c>
      <c r="I60" s="2">
        <f t="shared" si="0"/>
        <v>-4.9051615292304812E-2</v>
      </c>
      <c r="J60" s="2">
        <v>8.88038722244309E-3</v>
      </c>
      <c r="K60" s="2">
        <v>1.68411943205963E-2</v>
      </c>
      <c r="L60" s="2">
        <v>6.5160432088840698E-3</v>
      </c>
      <c r="M60" s="6">
        <f t="shared" si="1"/>
        <v>1.0325151111712231E-2</v>
      </c>
      <c r="N60" s="1">
        <v>5.2233137462706598E-66</v>
      </c>
      <c r="O60" s="1">
        <v>8.0820366559932694E-18</v>
      </c>
      <c r="P60" s="1">
        <v>1.1284955256625399E-42</v>
      </c>
      <c r="Q60" s="1">
        <v>2.3699999999999999E-2</v>
      </c>
      <c r="R60" s="2">
        <v>-0.111085206461721</v>
      </c>
      <c r="S60" s="2">
        <v>-7.7332246012563402E-2</v>
      </c>
      <c r="T60" s="2">
        <v>-0.185902185</v>
      </c>
      <c r="U60" s="2">
        <v>-7.2800873000000002E-2</v>
      </c>
      <c r="V60" s="2">
        <v>-9.8494945E-2</v>
      </c>
      <c r="W60" s="2">
        <v>-6.2897598999999998E-2</v>
      </c>
    </row>
    <row r="61" spans="1:23" x14ac:dyDescent="0.25">
      <c r="A61">
        <v>58</v>
      </c>
      <c r="B61" t="s">
        <v>15</v>
      </c>
      <c r="C61" t="s">
        <v>16</v>
      </c>
      <c r="D61">
        <v>2281</v>
      </c>
      <c r="E61">
        <v>11264</v>
      </c>
      <c r="F61" s="2">
        <v>-0.407954213116002</v>
      </c>
      <c r="G61" s="2">
        <v>-0.44353838936742301</v>
      </c>
      <c r="H61" s="2">
        <v>-0.40101161425651599</v>
      </c>
      <c r="I61" s="2">
        <f t="shared" si="0"/>
        <v>-4.2526775110907022E-2</v>
      </c>
      <c r="J61" s="2">
        <v>0.16642663999909599</v>
      </c>
      <c r="K61" s="2">
        <v>0.196726302842648</v>
      </c>
      <c r="L61" s="2">
        <v>0.16081031476861701</v>
      </c>
      <c r="M61" s="6">
        <f t="shared" si="1"/>
        <v>3.5915988074030986E-2</v>
      </c>
      <c r="N61" s="1">
        <v>0</v>
      </c>
      <c r="O61" s="1">
        <v>0</v>
      </c>
      <c r="P61" s="1">
        <v>0</v>
      </c>
      <c r="Q61" s="1">
        <v>7.4000000000000003E-3</v>
      </c>
      <c r="R61" s="2">
        <v>-0.42838277587998402</v>
      </c>
      <c r="S61" s="2">
        <v>-0.38710883355475301</v>
      </c>
      <c r="T61" s="2">
        <v>-0.50023241299999999</v>
      </c>
      <c r="U61" s="2">
        <v>-0.38305774999999997</v>
      </c>
      <c r="V61" s="2">
        <v>-0.42278067000000003</v>
      </c>
      <c r="W61" s="2">
        <v>-0.37878003199999999</v>
      </c>
    </row>
    <row r="62" spans="1:23" x14ac:dyDescent="0.25">
      <c r="A62">
        <v>59</v>
      </c>
      <c r="B62" t="s">
        <v>15</v>
      </c>
      <c r="C62" t="s">
        <v>17</v>
      </c>
      <c r="D62">
        <v>2288</v>
      </c>
      <c r="E62">
        <v>11340</v>
      </c>
      <c r="F62" s="2">
        <v>-0.150215914228155</v>
      </c>
      <c r="G62" s="2">
        <v>-2.3718885382551E-2</v>
      </c>
      <c r="H62" s="2">
        <v>-0.17354715260769699</v>
      </c>
      <c r="I62" s="2">
        <f t="shared" si="0"/>
        <v>0.14982826722514597</v>
      </c>
      <c r="J62" s="2">
        <v>2.2564820887400399E-2</v>
      </c>
      <c r="K62" s="2">
        <v>5.6258552379059303E-4</v>
      </c>
      <c r="L62" s="2">
        <v>3.01186141782392E-2</v>
      </c>
      <c r="M62" s="6">
        <f t="shared" si="1"/>
        <v>-2.9556028654448608E-2</v>
      </c>
      <c r="N62" s="1">
        <v>0</v>
      </c>
      <c r="O62" s="1">
        <v>0.10860586754736801</v>
      </c>
      <c r="P62" s="1">
        <v>0</v>
      </c>
      <c r="Q62" s="1">
        <v>0</v>
      </c>
      <c r="R62" s="2">
        <v>-0.166880087214344</v>
      </c>
      <c r="S62" s="2">
        <v>-0.133465947484358</v>
      </c>
      <c r="T62" s="2">
        <v>-6.5550894999999998E-2</v>
      </c>
      <c r="U62" s="2">
        <v>1.8196349000000001E-2</v>
      </c>
      <c r="V62" s="2">
        <v>-0.191701541</v>
      </c>
      <c r="W62" s="2">
        <v>-0.155274045</v>
      </c>
    </row>
    <row r="63" spans="1:23" x14ac:dyDescent="0.25">
      <c r="A63">
        <v>60</v>
      </c>
      <c r="B63" t="s">
        <v>15</v>
      </c>
      <c r="C63" t="s">
        <v>18</v>
      </c>
      <c r="D63">
        <v>2268</v>
      </c>
      <c r="E63">
        <v>11109</v>
      </c>
      <c r="F63" s="2">
        <v>0.66623535846554305</v>
      </c>
      <c r="G63" s="2">
        <v>0.68130088685914802</v>
      </c>
      <c r="H63" s="2">
        <v>0.66333045248347799</v>
      </c>
      <c r="I63" s="2">
        <f t="shared" si="0"/>
        <v>1.797043437567003E-2</v>
      </c>
      <c r="J63" s="2">
        <v>0.44386955286971203</v>
      </c>
      <c r="K63" s="2">
        <v>0.46417089843506099</v>
      </c>
      <c r="L63" s="2">
        <v>0.44000728919193499</v>
      </c>
      <c r="M63" s="6">
        <f t="shared" si="1"/>
        <v>2.4163609243125994E-2</v>
      </c>
      <c r="N63" s="1">
        <v>0</v>
      </c>
      <c r="O63" s="1">
        <v>0</v>
      </c>
      <c r="P63" s="1">
        <v>0</v>
      </c>
      <c r="Q63" s="1">
        <v>0.21918000000000001</v>
      </c>
      <c r="R63" s="2">
        <v>0.65483664069469805</v>
      </c>
      <c r="S63" s="2">
        <v>0.67733104243062903</v>
      </c>
      <c r="T63" s="2">
        <v>0.65353692100000005</v>
      </c>
      <c r="U63" s="2">
        <v>0.70723389999999997</v>
      </c>
      <c r="V63" s="2">
        <v>0.65079012700000005</v>
      </c>
      <c r="W63" s="2">
        <v>0.67550896699999996</v>
      </c>
    </row>
    <row r="64" spans="1:23" x14ac:dyDescent="0.25">
      <c r="A64">
        <v>61</v>
      </c>
      <c r="B64" t="s">
        <v>15</v>
      </c>
      <c r="C64" t="s">
        <v>19</v>
      </c>
      <c r="D64">
        <v>1832</v>
      </c>
      <c r="E64">
        <v>10460</v>
      </c>
      <c r="F64" s="2">
        <v>-0.34330562807095699</v>
      </c>
      <c r="G64" s="2">
        <v>-0.426928105734459</v>
      </c>
      <c r="H64" s="2">
        <v>-0.32828907229582999</v>
      </c>
      <c r="I64" s="2">
        <f t="shared" si="0"/>
        <v>-9.8639033438629009E-2</v>
      </c>
      <c r="J64" s="2">
        <v>0.117858754265195</v>
      </c>
      <c r="K64" s="2">
        <v>0.182267607466014</v>
      </c>
      <c r="L64" s="2">
        <v>0.107773714988856</v>
      </c>
      <c r="M64" s="6">
        <f t="shared" si="1"/>
        <v>7.4493892477158E-2</v>
      </c>
      <c r="N64" s="1">
        <v>0</v>
      </c>
      <c r="O64" s="1">
        <v>0</v>
      </c>
      <c r="P64" s="1">
        <v>0</v>
      </c>
      <c r="Q64" s="1">
        <v>0</v>
      </c>
      <c r="R64" s="2">
        <v>-0.36185308865310101</v>
      </c>
      <c r="S64" s="2">
        <v>-0.32448648789186202</v>
      </c>
      <c r="T64" s="2">
        <v>-0.47978815899999999</v>
      </c>
      <c r="U64" s="2">
        <v>-0.37097998700000001</v>
      </c>
      <c r="V64" s="2">
        <v>-0.348079731</v>
      </c>
      <c r="W64" s="2">
        <v>-0.30820592899999999</v>
      </c>
    </row>
    <row r="65" spans="1:23" x14ac:dyDescent="0.25">
      <c r="A65">
        <v>62</v>
      </c>
      <c r="B65" t="s">
        <v>15</v>
      </c>
      <c r="C65" t="s">
        <v>20</v>
      </c>
      <c r="D65">
        <v>2268</v>
      </c>
      <c r="E65">
        <v>11171</v>
      </c>
      <c r="F65" s="2">
        <v>1.1853445935320001E-3</v>
      </c>
      <c r="G65" s="2">
        <v>7.2001563479495406E-2</v>
      </c>
      <c r="H65" s="2">
        <v>-1.2982386709126201E-2</v>
      </c>
      <c r="I65" s="2">
        <f t="shared" si="0"/>
        <v>8.4983950188621607E-2</v>
      </c>
      <c r="J65" s="2">
        <v>1.40504180541858E-6</v>
      </c>
      <c r="K65" s="2">
        <v>5.1842251434918102E-3</v>
      </c>
      <c r="L65" s="2">
        <v>1.68542364665297E-4</v>
      </c>
      <c r="M65" s="6">
        <f t="shared" si="1"/>
        <v>5.0156827788265133E-3</v>
      </c>
      <c r="N65" s="1">
        <v>0.84591635907703999</v>
      </c>
      <c r="O65" s="1">
        <v>1.23902120607899E-6</v>
      </c>
      <c r="P65" s="1">
        <v>5.23179136449455E-2</v>
      </c>
      <c r="Q65" s="1">
        <v>2.0000000000000001E-4</v>
      </c>
      <c r="R65" s="2">
        <v>-1.8537042820205001E-2</v>
      </c>
      <c r="S65" s="2">
        <v>2.0906809916031801E-2</v>
      </c>
      <c r="T65" s="2">
        <v>2.6354182E-2</v>
      </c>
      <c r="U65" s="2">
        <v>0.117349304</v>
      </c>
      <c r="V65" s="2">
        <v>-3.4851389000000003E-2</v>
      </c>
      <c r="W65" s="2">
        <v>8.8990419999999994E-3</v>
      </c>
    </row>
    <row r="66" spans="1:23" x14ac:dyDescent="0.25">
      <c r="A66">
        <v>63</v>
      </c>
      <c r="B66" t="s">
        <v>15</v>
      </c>
      <c r="C66" t="s">
        <v>21</v>
      </c>
      <c r="D66">
        <v>2281</v>
      </c>
      <c r="E66">
        <v>11249</v>
      </c>
      <c r="F66" s="2">
        <v>-0.22004552838335201</v>
      </c>
      <c r="G66" s="2">
        <v>-0.21027041267337401</v>
      </c>
      <c r="H66" s="2">
        <v>-0.22252024862110301</v>
      </c>
      <c r="I66" s="2">
        <f t="shared" si="0"/>
        <v>1.2249835947728993E-2</v>
      </c>
      <c r="J66" s="2">
        <v>4.8420034561508403E-2</v>
      </c>
      <c r="K66" s="2">
        <v>4.4213646445831097E-2</v>
      </c>
      <c r="L66" s="2">
        <v>4.9515261046397502E-2</v>
      </c>
      <c r="M66" s="6">
        <f t="shared" si="1"/>
        <v>-5.3016146005664053E-3</v>
      </c>
      <c r="N66" s="1">
        <v>0</v>
      </c>
      <c r="O66" s="1">
        <v>8.8773250837253198E-46</v>
      </c>
      <c r="P66" s="1">
        <v>0</v>
      </c>
      <c r="Q66" s="1">
        <v>0.51463999999999999</v>
      </c>
      <c r="R66" s="2">
        <v>-0.23642013277561699</v>
      </c>
      <c r="S66" s="2">
        <v>-0.20354597282436501</v>
      </c>
      <c r="T66" s="2">
        <v>-0.24929158800000001</v>
      </c>
      <c r="U66" s="2">
        <v>-0.170567575</v>
      </c>
      <c r="V66" s="2">
        <v>-0.24053639199999999</v>
      </c>
      <c r="W66" s="2">
        <v>-0.20435083600000001</v>
      </c>
    </row>
    <row r="67" spans="1:23" x14ac:dyDescent="0.25">
      <c r="A67">
        <v>64</v>
      </c>
      <c r="B67" t="s">
        <v>15</v>
      </c>
      <c r="C67" t="s">
        <v>22</v>
      </c>
      <c r="D67">
        <v>2281</v>
      </c>
      <c r="E67">
        <v>11263</v>
      </c>
      <c r="F67" s="2">
        <v>-8.0871486742190399E-2</v>
      </c>
      <c r="G67" s="2">
        <v>-8.3571976432728595E-2</v>
      </c>
      <c r="H67" s="2">
        <v>-7.8678535300894595E-2</v>
      </c>
      <c r="I67" s="2">
        <f t="shared" si="0"/>
        <v>-4.8934411318340004E-3</v>
      </c>
      <c r="J67" s="2">
        <v>6.5401973678922299E-3</v>
      </c>
      <c r="K67" s="2">
        <v>6.9842752448725396E-3</v>
      </c>
      <c r="L67" s="2">
        <v>6.1903119170941103E-3</v>
      </c>
      <c r="M67" s="6">
        <f t="shared" si="1"/>
        <v>7.9396332777842936E-4</v>
      </c>
      <c r="N67" s="1">
        <v>2.0199708184246301E-40</v>
      </c>
      <c r="O67" s="1">
        <v>1.6550142559607601E-8</v>
      </c>
      <c r="P67" s="1">
        <v>3.5239182715836399E-32</v>
      </c>
      <c r="Q67" s="1">
        <v>0.82630000000000003</v>
      </c>
      <c r="R67" s="2">
        <v>-0.10227512055013099</v>
      </c>
      <c r="S67" s="2">
        <v>-5.9393007352732299E-2</v>
      </c>
      <c r="T67" s="2">
        <v>-0.13860697199999999</v>
      </c>
      <c r="U67" s="2">
        <v>-2.8022399E-2</v>
      </c>
      <c r="V67" s="2">
        <v>-0.101898925</v>
      </c>
      <c r="W67" s="2">
        <v>-5.5372457E-2</v>
      </c>
    </row>
    <row r="68" spans="1:23" x14ac:dyDescent="0.25">
      <c r="A68">
        <v>65</v>
      </c>
      <c r="B68" t="s">
        <v>15</v>
      </c>
      <c r="C68" t="s">
        <v>23</v>
      </c>
      <c r="D68">
        <v>2273</v>
      </c>
      <c r="E68">
        <v>11102</v>
      </c>
      <c r="F68" s="2">
        <v>-4.6388313702359803E-2</v>
      </c>
      <c r="G68" s="2">
        <v>6.9761576591968702E-2</v>
      </c>
      <c r="H68" s="2">
        <v>-6.8949070041606303E-2</v>
      </c>
      <c r="I68" s="2">
        <f t="shared" ref="I68:I131" si="2">G68-H68</f>
        <v>0.13871064663357502</v>
      </c>
      <c r="J68" s="2">
        <v>2.1518756481484999E-3</v>
      </c>
      <c r="K68" s="2">
        <v>4.8666775685971197E-3</v>
      </c>
      <c r="L68" s="2">
        <v>4.7539742596023303E-3</v>
      </c>
      <c r="M68" s="6">
        <f t="shared" si="1"/>
        <v>1.1270330899478941E-4</v>
      </c>
      <c r="N68" s="1">
        <v>3.2737967908005598E-14</v>
      </c>
      <c r="O68" s="1">
        <v>2.5560538447093302E-6</v>
      </c>
      <c r="P68" s="1">
        <v>9.2195667265914505E-25</v>
      </c>
      <c r="Q68" s="1">
        <v>0</v>
      </c>
      <c r="R68" s="2">
        <v>-6.3265310987128995E-2</v>
      </c>
      <c r="S68" s="2">
        <v>-2.9484791959922901E-2</v>
      </c>
      <c r="T68" s="2">
        <v>2.6373918E-2</v>
      </c>
      <c r="U68" s="2">
        <v>0.112886895</v>
      </c>
      <c r="V68" s="2">
        <v>-8.7118558999999998E-2</v>
      </c>
      <c r="W68" s="2">
        <v>-5.0733724000000001E-2</v>
      </c>
    </row>
    <row r="69" spans="1:23" x14ac:dyDescent="0.25">
      <c r="A69">
        <v>66</v>
      </c>
      <c r="B69" t="s">
        <v>15</v>
      </c>
      <c r="C69" t="s">
        <v>24</v>
      </c>
      <c r="D69">
        <v>2279</v>
      </c>
      <c r="E69">
        <v>11273</v>
      </c>
      <c r="F69" s="2">
        <v>0.42025127363668302</v>
      </c>
      <c r="G69" s="2">
        <v>0.32609783632747003</v>
      </c>
      <c r="H69" s="2">
        <v>0.434898893978381</v>
      </c>
      <c r="I69" s="2">
        <f t="shared" si="2"/>
        <v>-0.10880105765091097</v>
      </c>
      <c r="J69" s="2">
        <v>0.17661113299325301</v>
      </c>
      <c r="K69" s="2">
        <v>0.10633979885745801</v>
      </c>
      <c r="L69" s="2">
        <v>0.18913704798361899</v>
      </c>
      <c r="M69" s="6">
        <f t="shared" ref="M69:M132" si="3">K69-L69</f>
        <v>-8.2797249126160988E-2</v>
      </c>
      <c r="N69" s="1">
        <v>0</v>
      </c>
      <c r="O69" s="1">
        <v>0</v>
      </c>
      <c r="P69" s="1">
        <v>0</v>
      </c>
      <c r="Q69" s="1">
        <v>0</v>
      </c>
      <c r="R69" s="2">
        <v>0.40341817333247398</v>
      </c>
      <c r="S69" s="2">
        <v>0.436800017423432</v>
      </c>
      <c r="T69" s="2">
        <v>0.28426923199999998</v>
      </c>
      <c r="U69" s="2">
        <v>0.36668737899999998</v>
      </c>
      <c r="V69" s="2">
        <v>0.41657661600000001</v>
      </c>
      <c r="W69" s="2">
        <v>0.45286800799999999</v>
      </c>
    </row>
    <row r="70" spans="1:23" x14ac:dyDescent="0.25">
      <c r="A70">
        <v>67</v>
      </c>
      <c r="B70" t="s">
        <v>15</v>
      </c>
      <c r="C70" t="s">
        <v>25</v>
      </c>
      <c r="D70">
        <v>2281</v>
      </c>
      <c r="E70">
        <v>11265</v>
      </c>
      <c r="F70" s="2">
        <v>-0.26073364489598599</v>
      </c>
      <c r="G70" s="2">
        <v>-0.17187427329944999</v>
      </c>
      <c r="H70" s="2">
        <v>-0.27751708212970699</v>
      </c>
      <c r="I70" s="2">
        <f t="shared" si="2"/>
        <v>0.10564280883025701</v>
      </c>
      <c r="J70" s="2">
        <v>6.7982033580746004E-2</v>
      </c>
      <c r="K70" s="2">
        <v>2.9540765822213998E-2</v>
      </c>
      <c r="L70" s="2">
        <v>7.7015730873786395E-2</v>
      </c>
      <c r="M70" s="6">
        <f t="shared" si="3"/>
        <v>-4.7474965051572393E-2</v>
      </c>
      <c r="N70" s="1">
        <v>0</v>
      </c>
      <c r="O70" s="1">
        <v>3.71658808447E-31</v>
      </c>
      <c r="P70" s="1">
        <v>0</v>
      </c>
      <c r="Q70" s="1">
        <v>0</v>
      </c>
      <c r="R70" s="2">
        <v>-0.28503025176316599</v>
      </c>
      <c r="S70" s="2">
        <v>-0.23610219724412099</v>
      </c>
      <c r="T70" s="2">
        <v>-0.22853579099999999</v>
      </c>
      <c r="U70" s="2">
        <v>-0.114052256</v>
      </c>
      <c r="V70" s="2">
        <v>-0.304332622</v>
      </c>
      <c r="W70" s="2">
        <v>-0.25026204200000002</v>
      </c>
    </row>
    <row r="71" spans="1:23" x14ac:dyDescent="0.25">
      <c r="A71">
        <v>68</v>
      </c>
      <c r="B71" t="s">
        <v>15</v>
      </c>
      <c r="C71" t="s">
        <v>26</v>
      </c>
      <c r="D71">
        <v>2246</v>
      </c>
      <c r="E71">
        <v>11244</v>
      </c>
      <c r="F71" s="2">
        <v>5.9621937338806698E-2</v>
      </c>
      <c r="G71" s="2">
        <v>2.2142424500917199E-3</v>
      </c>
      <c r="H71" s="2">
        <v>7.0093353755736207E-2</v>
      </c>
      <c r="I71" s="2">
        <f t="shared" si="2"/>
        <v>-6.7879111305644488E-2</v>
      </c>
      <c r="J71" s="2">
        <v>3.55477541203258E-3</v>
      </c>
      <c r="K71" s="2">
        <v>4.9028696277881804E-6</v>
      </c>
      <c r="L71" s="2">
        <v>4.9130782407267697E-3</v>
      </c>
      <c r="M71" s="6">
        <f t="shared" si="3"/>
        <v>-4.9081753710989813E-3</v>
      </c>
      <c r="N71" s="1">
        <v>1.2035777768969399E-22</v>
      </c>
      <c r="O71" s="1">
        <v>0.88202409463098996</v>
      </c>
      <c r="P71" s="1">
        <v>7.6712018345269199E-26</v>
      </c>
      <c r="Q71" s="1">
        <v>6.1799999999999997E-3</v>
      </c>
      <c r="R71" s="2">
        <v>4.14664863938672E-2</v>
      </c>
      <c r="S71" s="2">
        <v>7.7738028365848699E-2</v>
      </c>
      <c r="T71" s="2">
        <v>-3.9980244999999998E-2</v>
      </c>
      <c r="U71" s="2">
        <v>4.4400847E-2</v>
      </c>
      <c r="V71" s="2">
        <v>5.0145295999999999E-2</v>
      </c>
      <c r="W71" s="2">
        <v>8.9985509000000005E-2</v>
      </c>
    </row>
    <row r="72" spans="1:23" x14ac:dyDescent="0.25">
      <c r="A72">
        <v>69</v>
      </c>
      <c r="B72" t="s">
        <v>15</v>
      </c>
      <c r="C72" t="s">
        <v>27</v>
      </c>
      <c r="D72">
        <v>2280</v>
      </c>
      <c r="E72">
        <v>11219</v>
      </c>
      <c r="F72" s="2">
        <v>-0.18548169233677</v>
      </c>
      <c r="G72" s="2">
        <v>-0.21019846646648899</v>
      </c>
      <c r="H72" s="2">
        <v>-0.18219829288463399</v>
      </c>
      <c r="I72" s="2">
        <f t="shared" si="2"/>
        <v>-2.8000173581854998E-2</v>
      </c>
      <c r="J72" s="2">
        <v>3.4403458192111998E-2</v>
      </c>
      <c r="K72" s="2">
        <v>4.41833953048636E-2</v>
      </c>
      <c r="L72" s="2">
        <v>3.3196217930075003E-2</v>
      </c>
      <c r="M72" s="6">
        <f t="shared" si="3"/>
        <v>1.0987177374788597E-2</v>
      </c>
      <c r="N72" s="1">
        <v>0</v>
      </c>
      <c r="O72" s="1">
        <v>9.9467171511581902E-46</v>
      </c>
      <c r="P72" s="1">
        <v>0</v>
      </c>
      <c r="Q72" s="1">
        <v>0.17976</v>
      </c>
      <c r="R72" s="2">
        <v>-0.204559655877042</v>
      </c>
      <c r="S72" s="2">
        <v>-0.16626286668138299</v>
      </c>
      <c r="T72" s="2">
        <v>-0.254281549</v>
      </c>
      <c r="U72" s="2">
        <v>-0.16524375399999999</v>
      </c>
      <c r="V72" s="2">
        <v>-0.20326619800000001</v>
      </c>
      <c r="W72" s="2">
        <v>-0.16096175500000001</v>
      </c>
    </row>
    <row r="73" spans="1:23" x14ac:dyDescent="0.25">
      <c r="A73">
        <v>70</v>
      </c>
      <c r="B73" t="s">
        <v>15</v>
      </c>
      <c r="C73" t="s">
        <v>28</v>
      </c>
      <c r="D73">
        <v>2255</v>
      </c>
      <c r="E73">
        <v>11208</v>
      </c>
      <c r="F73" s="2">
        <v>-1.98826689407264E-3</v>
      </c>
      <c r="G73" s="2">
        <v>-4.2547745283789899E-2</v>
      </c>
      <c r="H73" s="2">
        <v>4.78684179988185E-3</v>
      </c>
      <c r="I73" s="2">
        <f t="shared" si="2"/>
        <v>-4.7334587083671747E-2</v>
      </c>
      <c r="J73" s="2">
        <v>3.9532052420697903E-6</v>
      </c>
      <c r="K73" s="2">
        <v>1.8103106287342601E-3</v>
      </c>
      <c r="L73" s="2">
        <v>2.2913854417096101E-5</v>
      </c>
      <c r="M73" s="6">
        <f t="shared" si="3"/>
        <v>1.7873967743171639E-3</v>
      </c>
      <c r="N73" s="1">
        <v>0.74422948481976003</v>
      </c>
      <c r="O73" s="1">
        <v>4.2718226716529101E-3</v>
      </c>
      <c r="P73" s="1">
        <v>0.47356866795175601</v>
      </c>
      <c r="Q73" s="1">
        <v>4.478E-2</v>
      </c>
      <c r="R73" s="2">
        <v>-1.9420634215042899E-2</v>
      </c>
      <c r="S73" s="2">
        <v>1.54453089340841E-2</v>
      </c>
      <c r="T73" s="2">
        <v>-8.3433272000000003E-2</v>
      </c>
      <c r="U73" s="2">
        <v>-1.519215E-3</v>
      </c>
      <c r="V73" s="2">
        <v>-1.4384167999999999E-2</v>
      </c>
      <c r="W73" s="2">
        <v>2.3954334000000001E-2</v>
      </c>
    </row>
    <row r="74" spans="1:23" x14ac:dyDescent="0.25">
      <c r="A74">
        <v>71</v>
      </c>
      <c r="B74" t="s">
        <v>15</v>
      </c>
      <c r="C74" t="s">
        <v>29</v>
      </c>
      <c r="D74">
        <v>2251</v>
      </c>
      <c r="E74">
        <v>11226</v>
      </c>
      <c r="F74" s="2">
        <v>-8.1671652483183102E-2</v>
      </c>
      <c r="G74" s="2">
        <v>3.8028014471846297E-2</v>
      </c>
      <c r="H74" s="2">
        <v>-0.10366803647197501</v>
      </c>
      <c r="I74" s="2">
        <f t="shared" si="2"/>
        <v>0.14169605094382132</v>
      </c>
      <c r="J74" s="2">
        <v>6.6702588193337901E-3</v>
      </c>
      <c r="K74" s="2">
        <v>1.44612988467095E-3</v>
      </c>
      <c r="L74" s="2">
        <v>1.07470617859548E-2</v>
      </c>
      <c r="M74" s="6">
        <f t="shared" si="3"/>
        <v>-9.3009319012838498E-3</v>
      </c>
      <c r="N74" s="1">
        <v>5.3856468552102097E-41</v>
      </c>
      <c r="O74" s="1">
        <v>1.07240753045362E-2</v>
      </c>
      <c r="P74" s="1">
        <v>2.0548025516391899E-54</v>
      </c>
      <c r="Q74" s="1">
        <v>0</v>
      </c>
      <c r="R74" s="2">
        <v>-0.100101913890079</v>
      </c>
      <c r="S74" s="2">
        <v>-6.3185365143752698E-2</v>
      </c>
      <c r="T74" s="2">
        <v>-7.2621209999999999E-3</v>
      </c>
      <c r="U74" s="2">
        <v>8.3162454999999996E-2</v>
      </c>
      <c r="V74" s="2">
        <v>-0.12379728600000001</v>
      </c>
      <c r="W74" s="2">
        <v>-8.3453504999999997E-2</v>
      </c>
    </row>
    <row r="75" spans="1:23" x14ac:dyDescent="0.25">
      <c r="A75">
        <v>72</v>
      </c>
      <c r="B75" t="s">
        <v>15</v>
      </c>
      <c r="C75" t="s">
        <v>30</v>
      </c>
      <c r="D75">
        <v>2282</v>
      </c>
      <c r="E75">
        <v>11268</v>
      </c>
      <c r="F75" s="2">
        <v>-0.220311357991649</v>
      </c>
      <c r="G75" s="2">
        <v>-0.23170740902946901</v>
      </c>
      <c r="H75" s="2">
        <v>-0.21939038909826999</v>
      </c>
      <c r="I75" s="2">
        <f t="shared" si="2"/>
        <v>-1.2317019931199019E-2</v>
      </c>
      <c r="J75" s="2">
        <v>4.85370944601244E-2</v>
      </c>
      <c r="K75" s="2">
        <v>5.3688323399149598E-2</v>
      </c>
      <c r="L75" s="2">
        <v>4.8132142828690501E-2</v>
      </c>
      <c r="M75" s="6">
        <f t="shared" si="3"/>
        <v>5.5561805704590975E-3</v>
      </c>
      <c r="N75" s="1">
        <v>0</v>
      </c>
      <c r="O75" s="1">
        <v>3.1421177951367499E-55</v>
      </c>
      <c r="P75" s="1">
        <v>0</v>
      </c>
      <c r="Q75" s="1">
        <v>0.51822000000000001</v>
      </c>
      <c r="R75" s="2">
        <v>-0.23696016078784299</v>
      </c>
      <c r="S75" s="2">
        <v>-0.203533194466579</v>
      </c>
      <c r="T75" s="2">
        <v>-0.27021358099999998</v>
      </c>
      <c r="U75" s="2">
        <v>-0.19246118200000001</v>
      </c>
      <c r="V75" s="2">
        <v>-0.23778608800000001</v>
      </c>
      <c r="W75" s="2">
        <v>-0.20083736399999999</v>
      </c>
    </row>
    <row r="76" spans="1:23" x14ac:dyDescent="0.25">
      <c r="A76">
        <v>73</v>
      </c>
      <c r="B76" t="s">
        <v>15</v>
      </c>
      <c r="C76" t="s">
        <v>31</v>
      </c>
      <c r="D76">
        <v>2281</v>
      </c>
      <c r="E76">
        <v>11269</v>
      </c>
      <c r="F76" s="2">
        <v>0.25834768024659099</v>
      </c>
      <c r="G76" s="2">
        <v>0.28853818578998103</v>
      </c>
      <c r="H76" s="2">
        <v>0.25203401712559398</v>
      </c>
      <c r="I76" s="2">
        <f t="shared" si="2"/>
        <v>3.6504168664387049E-2</v>
      </c>
      <c r="J76" s="2">
        <v>6.6743523888795106E-2</v>
      </c>
      <c r="K76" s="2">
        <v>8.3254284658973804E-2</v>
      </c>
      <c r="L76" s="2">
        <v>6.3521145788464406E-2</v>
      </c>
      <c r="M76" s="6">
        <f t="shared" si="3"/>
        <v>1.9733138870509398E-2</v>
      </c>
      <c r="N76" s="1">
        <v>0</v>
      </c>
      <c r="O76" s="1">
        <v>1.37147524175411E-84</v>
      </c>
      <c r="P76" s="1">
        <v>0</v>
      </c>
      <c r="Q76" s="1">
        <v>0.10936</v>
      </c>
      <c r="R76" s="2">
        <v>0.23987384528609501</v>
      </c>
      <c r="S76" s="2">
        <v>0.27663447788828599</v>
      </c>
      <c r="T76" s="2">
        <v>0.245930274</v>
      </c>
      <c r="U76" s="2">
        <v>0.33003316100000002</v>
      </c>
      <c r="V76" s="2">
        <v>0.231563466</v>
      </c>
      <c r="W76" s="2">
        <v>0.272281473</v>
      </c>
    </row>
    <row r="77" spans="1:23" x14ac:dyDescent="0.25">
      <c r="A77">
        <v>74</v>
      </c>
      <c r="B77" t="s">
        <v>15</v>
      </c>
      <c r="C77" t="s">
        <v>32</v>
      </c>
      <c r="D77">
        <v>2286</v>
      </c>
      <c r="E77">
        <v>11304</v>
      </c>
      <c r="F77" s="2">
        <v>4.1135147397499003E-2</v>
      </c>
      <c r="G77" s="2">
        <v>1.41649302774328E-2</v>
      </c>
      <c r="H77" s="2">
        <v>4.5121231541063497E-2</v>
      </c>
      <c r="I77" s="2">
        <f t="shared" si="2"/>
        <v>-3.0956301263630699E-2</v>
      </c>
      <c r="J77" s="2">
        <v>1.6921003514137299E-3</v>
      </c>
      <c r="K77" s="2">
        <v>2.00645249764533E-4</v>
      </c>
      <c r="L77" s="2">
        <v>2.0359255357822602E-3</v>
      </c>
      <c r="M77" s="6">
        <f t="shared" si="3"/>
        <v>-1.8352802860177272E-3</v>
      </c>
      <c r="N77" s="1">
        <v>1.18780054649068E-11</v>
      </c>
      <c r="O77" s="1">
        <v>0.33817171751881903</v>
      </c>
      <c r="P77" s="1">
        <v>1.1656273588966E-11</v>
      </c>
      <c r="Q77" s="1">
        <v>0.19624</v>
      </c>
      <c r="R77" s="2">
        <v>2.3491845679117E-2</v>
      </c>
      <c r="S77" s="2">
        <v>5.8752833354378198E-2</v>
      </c>
      <c r="T77" s="2">
        <v>-2.6125438000000001E-2</v>
      </c>
      <c r="U77" s="2">
        <v>5.4409354E-2</v>
      </c>
      <c r="V77" s="2">
        <v>2.5669050999999998E-2</v>
      </c>
      <c r="W77" s="2">
        <v>6.4539256000000003E-2</v>
      </c>
    </row>
    <row r="78" spans="1:23" x14ac:dyDescent="0.25">
      <c r="A78">
        <v>75</v>
      </c>
      <c r="B78" t="s">
        <v>15</v>
      </c>
      <c r="C78" t="s">
        <v>33</v>
      </c>
      <c r="D78">
        <v>2282</v>
      </c>
      <c r="E78">
        <v>11261</v>
      </c>
      <c r="F78" s="2">
        <v>-0.24061573690840299</v>
      </c>
      <c r="G78" s="2">
        <v>-0.14979419156566601</v>
      </c>
      <c r="H78" s="2">
        <v>-0.256086291778722</v>
      </c>
      <c r="I78" s="2">
        <f t="shared" si="2"/>
        <v>0.10629210021305599</v>
      </c>
      <c r="J78" s="2">
        <v>5.7895932847973702E-2</v>
      </c>
      <c r="K78" s="2">
        <v>2.2438299826811399E-2</v>
      </c>
      <c r="L78" s="2">
        <v>6.5580188836976902E-2</v>
      </c>
      <c r="M78" s="6">
        <f t="shared" si="3"/>
        <v>-4.3141889010165503E-2</v>
      </c>
      <c r="N78" s="1">
        <v>0</v>
      </c>
      <c r="O78" s="1">
        <v>4.5178178973509804E-24</v>
      </c>
      <c r="P78" s="1">
        <v>0</v>
      </c>
      <c r="Q78" s="1">
        <v>0</v>
      </c>
      <c r="R78" s="2">
        <v>-0.26416961352137303</v>
      </c>
      <c r="S78" s="2">
        <v>-0.21677502221259201</v>
      </c>
      <c r="T78" s="2">
        <v>-0.21398408999999999</v>
      </c>
      <c r="U78" s="2">
        <v>-8.4316214E-2</v>
      </c>
      <c r="V78" s="2">
        <v>-0.28122638100000003</v>
      </c>
      <c r="W78" s="2">
        <v>-0.230594938</v>
      </c>
    </row>
    <row r="79" spans="1:23" x14ac:dyDescent="0.25">
      <c r="A79">
        <v>76</v>
      </c>
      <c r="B79" t="s">
        <v>15</v>
      </c>
      <c r="C79" t="s">
        <v>34</v>
      </c>
      <c r="D79">
        <v>2204</v>
      </c>
      <c r="E79">
        <v>11022</v>
      </c>
      <c r="F79" s="2">
        <v>0.237277799148916</v>
      </c>
      <c r="G79" s="2">
        <v>0.13853205836805099</v>
      </c>
      <c r="H79" s="2">
        <v>0.25101214774629599</v>
      </c>
      <c r="I79" s="2">
        <f t="shared" si="2"/>
        <v>-0.112480089378245</v>
      </c>
      <c r="J79" s="2">
        <v>5.6300753968954197E-2</v>
      </c>
      <c r="K79" s="2">
        <v>1.9191131195689E-2</v>
      </c>
      <c r="L79" s="2">
        <v>6.3007098316208501E-2</v>
      </c>
      <c r="M79" s="6">
        <f t="shared" si="3"/>
        <v>-4.3815967120519501E-2</v>
      </c>
      <c r="N79" s="1">
        <v>0</v>
      </c>
      <c r="O79" s="1">
        <v>3.6628155194114999E-20</v>
      </c>
      <c r="P79" s="1">
        <v>0</v>
      </c>
      <c r="Q79" s="1">
        <v>0</v>
      </c>
      <c r="R79" s="2">
        <v>0.218991363009401</v>
      </c>
      <c r="S79" s="2">
        <v>0.25539761178210302</v>
      </c>
      <c r="T79" s="2">
        <v>9.2385634999999994E-2</v>
      </c>
      <c r="U79" s="2">
        <v>0.184084672</v>
      </c>
      <c r="V79" s="2">
        <v>0.23123507800000001</v>
      </c>
      <c r="W79" s="2">
        <v>0.27058185299999998</v>
      </c>
    </row>
    <row r="80" spans="1:23" x14ac:dyDescent="0.25">
      <c r="A80">
        <v>77</v>
      </c>
      <c r="B80" t="s">
        <v>15</v>
      </c>
      <c r="C80" t="s">
        <v>35</v>
      </c>
      <c r="D80">
        <v>2105</v>
      </c>
      <c r="E80">
        <v>10967</v>
      </c>
      <c r="F80" s="2">
        <v>0.11528185034293301</v>
      </c>
      <c r="G80" s="2">
        <v>-7.5771384017268599E-3</v>
      </c>
      <c r="H80" s="2">
        <v>0.13698274014548301</v>
      </c>
      <c r="I80" s="2">
        <f t="shared" si="2"/>
        <v>-0.14455987854720986</v>
      </c>
      <c r="J80" s="2">
        <v>1.3289905018490301E-2</v>
      </c>
      <c r="K80" s="2">
        <v>5.7413026358923901E-5</v>
      </c>
      <c r="L80" s="2">
        <v>1.8764271097765E-2</v>
      </c>
      <c r="M80" s="6">
        <f t="shared" si="3"/>
        <v>-1.8706858071406075E-2</v>
      </c>
      <c r="N80" s="1">
        <v>1.5211285144113799E-77</v>
      </c>
      <c r="O80" s="1">
        <v>0.62297461499269802</v>
      </c>
      <c r="P80" s="1">
        <v>1.6640919698575101E-91</v>
      </c>
      <c r="Q80" s="1">
        <v>0</v>
      </c>
      <c r="R80" s="2">
        <v>9.6611518216602299E-2</v>
      </c>
      <c r="S80" s="2">
        <v>0.13387108358431499</v>
      </c>
      <c r="T80" s="2">
        <v>-4.9881320999999999E-2</v>
      </c>
      <c r="U80" s="2">
        <v>3.4754184E-2</v>
      </c>
      <c r="V80" s="2">
        <v>0.116525305</v>
      </c>
      <c r="W80" s="2">
        <v>0.15732399</v>
      </c>
    </row>
    <row r="81" spans="1:23" x14ac:dyDescent="0.25">
      <c r="A81">
        <v>78</v>
      </c>
      <c r="B81" t="s">
        <v>15</v>
      </c>
      <c r="C81" t="s">
        <v>36</v>
      </c>
      <c r="D81">
        <v>2281</v>
      </c>
      <c r="E81">
        <v>11263</v>
      </c>
      <c r="F81" s="2">
        <v>0.24139313866611001</v>
      </c>
      <c r="G81" s="2">
        <v>0.195198704228016</v>
      </c>
      <c r="H81" s="2">
        <v>0.24760569178578601</v>
      </c>
      <c r="I81" s="2">
        <f t="shared" si="2"/>
        <v>-5.2406987557770013E-2</v>
      </c>
      <c r="J81" s="2">
        <v>5.8270647395076001E-2</v>
      </c>
      <c r="K81" s="2">
        <v>3.8102534132296598E-2</v>
      </c>
      <c r="L81" s="2">
        <v>6.1308578604717799E-2</v>
      </c>
      <c r="M81" s="6">
        <f t="shared" si="3"/>
        <v>-2.3206044472421201E-2</v>
      </c>
      <c r="N81" s="1">
        <v>0</v>
      </c>
      <c r="O81" s="1">
        <v>1.08161304971134E-39</v>
      </c>
      <c r="P81" s="1">
        <v>0</v>
      </c>
      <c r="Q81" s="1">
        <v>2.0539999999999999E-2</v>
      </c>
      <c r="R81" s="2">
        <v>0.22261011089987401</v>
      </c>
      <c r="S81" s="2">
        <v>0.259997024164205</v>
      </c>
      <c r="T81" s="2">
        <v>0.14964644299999999</v>
      </c>
      <c r="U81" s="2">
        <v>0.23992408600000001</v>
      </c>
      <c r="V81" s="2">
        <v>0.22695000200000001</v>
      </c>
      <c r="W81" s="2">
        <v>0.26803872299999998</v>
      </c>
    </row>
    <row r="82" spans="1:23" x14ac:dyDescent="0.25">
      <c r="A82">
        <v>79</v>
      </c>
      <c r="B82" t="s">
        <v>15</v>
      </c>
      <c r="C82" t="s">
        <v>37</v>
      </c>
      <c r="D82">
        <v>2282</v>
      </c>
      <c r="E82">
        <v>11273</v>
      </c>
      <c r="F82" s="2">
        <v>-1.9057452016685301E-2</v>
      </c>
      <c r="G82" s="2">
        <v>5.6784431084657402E-2</v>
      </c>
      <c r="H82" s="2">
        <v>-2.93777193231015E-2</v>
      </c>
      <c r="I82" s="2">
        <f t="shared" si="2"/>
        <v>8.6162150407758903E-2</v>
      </c>
      <c r="J82" s="2">
        <v>3.6318647736825901E-4</v>
      </c>
      <c r="K82" s="2">
        <v>3.2244716136082098E-3</v>
      </c>
      <c r="L82" s="2">
        <v>8.6305039262693202E-4</v>
      </c>
      <c r="M82" s="6">
        <f t="shared" si="3"/>
        <v>2.3614212209812778E-3</v>
      </c>
      <c r="N82" s="1">
        <v>1.70202793632379E-3</v>
      </c>
      <c r="O82" s="1">
        <v>1.2494881979186899E-4</v>
      </c>
      <c r="P82" s="1">
        <v>1.0281821830502199E-5</v>
      </c>
      <c r="Q82" s="1">
        <v>2.0000000000000001E-4</v>
      </c>
      <c r="R82" s="2">
        <v>-3.6565420957658301E-2</v>
      </c>
      <c r="S82" s="2">
        <v>-1.5377877010962499E-3</v>
      </c>
      <c r="T82" s="2">
        <v>6.9531640000000004E-3</v>
      </c>
      <c r="U82" s="2">
        <v>0.106334374</v>
      </c>
      <c r="V82" s="2">
        <v>-4.8026410999999998E-2</v>
      </c>
      <c r="W82" s="2">
        <v>-1.0708554E-2</v>
      </c>
    </row>
    <row r="83" spans="1:23" x14ac:dyDescent="0.25">
      <c r="A83">
        <v>80</v>
      </c>
      <c r="B83" t="s">
        <v>15</v>
      </c>
      <c r="C83" t="s">
        <v>38</v>
      </c>
      <c r="D83">
        <v>2280</v>
      </c>
      <c r="E83">
        <v>11265</v>
      </c>
      <c r="F83" s="2">
        <v>-0.279205300246613</v>
      </c>
      <c r="G83" s="2">
        <v>-0.225828952938672</v>
      </c>
      <c r="H83" s="2">
        <v>-0.29535520021822498</v>
      </c>
      <c r="I83" s="2">
        <f t="shared" si="2"/>
        <v>6.9526247279552977E-2</v>
      </c>
      <c r="J83" s="2">
        <v>7.7955599685800805E-2</v>
      </c>
      <c r="K83" s="2">
        <v>5.0998715985377002E-2</v>
      </c>
      <c r="L83" s="2">
        <v>8.7234694295948004E-2</v>
      </c>
      <c r="M83" s="6">
        <f t="shared" si="3"/>
        <v>-3.6235978310571001E-2</v>
      </c>
      <c r="N83" s="1">
        <v>0</v>
      </c>
      <c r="O83" s="1">
        <v>1.65325272843053E-52</v>
      </c>
      <c r="P83" s="1">
        <v>0</v>
      </c>
      <c r="Q83" s="1">
        <v>6.8000000000000005E-4</v>
      </c>
      <c r="R83" s="2">
        <v>-0.30128950702271701</v>
      </c>
      <c r="S83" s="2">
        <v>-0.256821720094143</v>
      </c>
      <c r="T83" s="2">
        <v>-0.27107735700000002</v>
      </c>
      <c r="U83" s="2">
        <v>-0.179584675</v>
      </c>
      <c r="V83" s="2">
        <v>-0.320573092</v>
      </c>
      <c r="W83" s="2">
        <v>-0.26971891999999997</v>
      </c>
    </row>
    <row r="84" spans="1:23" x14ac:dyDescent="0.25">
      <c r="A84">
        <v>81</v>
      </c>
      <c r="B84" t="s">
        <v>15</v>
      </c>
      <c r="C84" t="s">
        <v>39</v>
      </c>
      <c r="D84">
        <v>2281</v>
      </c>
      <c r="E84">
        <v>11264</v>
      </c>
      <c r="F84" s="2">
        <v>0.246720027588748</v>
      </c>
      <c r="G84" s="2">
        <v>0.211520007396622</v>
      </c>
      <c r="H84" s="2">
        <v>0.26028537058860801</v>
      </c>
      <c r="I84" s="2">
        <f t="shared" si="2"/>
        <v>-4.8765363191986016E-2</v>
      </c>
      <c r="J84" s="2">
        <v>6.0870772013392402E-2</v>
      </c>
      <c r="K84" s="2">
        <v>4.4740713529066903E-2</v>
      </c>
      <c r="L84" s="2">
        <v>6.7748474142449097E-2</v>
      </c>
      <c r="M84" s="6">
        <f t="shared" si="3"/>
        <v>-2.3007760613382194E-2</v>
      </c>
      <c r="N84" s="1">
        <v>0</v>
      </c>
      <c r="O84" s="1">
        <v>2.6522068622814402E-46</v>
      </c>
      <c r="P84" s="1">
        <v>0</v>
      </c>
      <c r="Q84" s="1">
        <v>2.1999999999999999E-2</v>
      </c>
      <c r="R84" s="2">
        <v>0.227164663527222</v>
      </c>
      <c r="S84" s="2">
        <v>0.266076506975924</v>
      </c>
      <c r="T84" s="2">
        <v>0.159374875</v>
      </c>
      <c r="U84" s="2">
        <v>0.262488149</v>
      </c>
      <c r="V84" s="2">
        <v>0.23921650999999999</v>
      </c>
      <c r="W84" s="2">
        <v>0.28110924100000001</v>
      </c>
    </row>
    <row r="85" spans="1:23" x14ac:dyDescent="0.25">
      <c r="A85">
        <v>82</v>
      </c>
      <c r="B85" t="s">
        <v>15</v>
      </c>
      <c r="C85" t="s">
        <v>40</v>
      </c>
      <c r="D85">
        <v>2228</v>
      </c>
      <c r="E85">
        <v>11061</v>
      </c>
      <c r="F85" s="2">
        <v>0.25888809098693799</v>
      </c>
      <c r="G85" s="2">
        <v>0.17702625777382799</v>
      </c>
      <c r="H85" s="2">
        <v>0.27117827769136199</v>
      </c>
      <c r="I85" s="2">
        <f t="shared" si="2"/>
        <v>-9.4152019917533997E-2</v>
      </c>
      <c r="J85" s="2">
        <v>6.7023043654861406E-2</v>
      </c>
      <c r="K85" s="2">
        <v>3.13382959414059E-2</v>
      </c>
      <c r="L85" s="2">
        <v>7.3537658291653596E-2</v>
      </c>
      <c r="M85" s="6">
        <f t="shared" si="3"/>
        <v>-4.2199362350247696E-2</v>
      </c>
      <c r="N85" s="1">
        <v>0</v>
      </c>
      <c r="O85" s="1">
        <v>3.18554975003484E-32</v>
      </c>
      <c r="P85" s="1">
        <v>0</v>
      </c>
      <c r="Q85" s="1">
        <v>2.0000000000000002E-5</v>
      </c>
      <c r="R85" s="2">
        <v>0.240161122639243</v>
      </c>
      <c r="S85" s="2">
        <v>0.277422432938567</v>
      </c>
      <c r="T85" s="2">
        <v>0.13037035499999999</v>
      </c>
      <c r="U85" s="2">
        <v>0.222899875</v>
      </c>
      <c r="V85" s="2">
        <v>0.250737457</v>
      </c>
      <c r="W85" s="2">
        <v>0.29137739200000001</v>
      </c>
    </row>
    <row r="86" spans="1:23" x14ac:dyDescent="0.25">
      <c r="A86">
        <v>83</v>
      </c>
      <c r="B86" t="s">
        <v>15</v>
      </c>
      <c r="C86" t="s">
        <v>41</v>
      </c>
      <c r="D86">
        <v>2281</v>
      </c>
      <c r="E86">
        <v>11252</v>
      </c>
      <c r="F86" s="2">
        <v>5.7355634672574603E-2</v>
      </c>
      <c r="G86" s="2">
        <v>4.4768110452307101E-2</v>
      </c>
      <c r="H86" s="2">
        <v>5.6575323082378497E-2</v>
      </c>
      <c r="I86" s="2">
        <f t="shared" si="2"/>
        <v>-1.1807212630071395E-2</v>
      </c>
      <c r="J86" s="2">
        <v>3.2896688286938201E-3</v>
      </c>
      <c r="K86" s="2">
        <v>2.0041837134699599E-3</v>
      </c>
      <c r="L86" s="2">
        <v>3.2007671818755101E-3</v>
      </c>
      <c r="M86" s="6">
        <f t="shared" si="3"/>
        <v>-1.1965834684055502E-3</v>
      </c>
      <c r="N86" s="1">
        <v>3.8726643725232602E-21</v>
      </c>
      <c r="O86" s="1">
        <v>2.4965964862934402E-3</v>
      </c>
      <c r="P86" s="1">
        <v>2.1194354788078201E-17</v>
      </c>
      <c r="Q86" s="1">
        <v>0.61312</v>
      </c>
      <c r="R86" s="2">
        <v>3.7168517250645502E-2</v>
      </c>
      <c r="S86" s="2">
        <v>7.7495959416224294E-2</v>
      </c>
      <c r="T86" s="2">
        <v>-1.792737E-3</v>
      </c>
      <c r="U86" s="2">
        <v>9.1135270000000004E-2</v>
      </c>
      <c r="V86" s="2">
        <v>3.4133318000000003E-2</v>
      </c>
      <c r="W86" s="2">
        <v>7.8960302999999996E-2</v>
      </c>
    </row>
    <row r="87" spans="1:23" x14ac:dyDescent="0.25">
      <c r="A87">
        <v>84</v>
      </c>
      <c r="B87" t="s">
        <v>15</v>
      </c>
      <c r="C87" t="s">
        <v>42</v>
      </c>
      <c r="D87">
        <v>1881</v>
      </c>
      <c r="E87">
        <v>10741</v>
      </c>
      <c r="F87" s="2">
        <v>-2.57344358377605E-2</v>
      </c>
      <c r="G87" s="2">
        <v>2.2230057490985701E-2</v>
      </c>
      <c r="H87" s="2">
        <v>-2.8735587562502898E-2</v>
      </c>
      <c r="I87" s="2">
        <f t="shared" si="2"/>
        <v>5.0965645053488599E-2</v>
      </c>
      <c r="J87" s="2">
        <v>6.6226118788780203E-4</v>
      </c>
      <c r="K87" s="2">
        <v>4.9417545605252801E-4</v>
      </c>
      <c r="L87" s="2">
        <v>8.2573399256227298E-4</v>
      </c>
      <c r="M87" s="6">
        <f t="shared" si="3"/>
        <v>-3.3155853650974497E-4</v>
      </c>
      <c r="N87" s="1">
        <v>4.3364798848405401E-5</v>
      </c>
      <c r="O87" s="1">
        <v>0.17273008745726801</v>
      </c>
      <c r="P87" s="1">
        <v>2.53455910079651E-5</v>
      </c>
      <c r="Q87" s="1">
        <v>3.4119999999999998E-2</v>
      </c>
      <c r="R87" s="2">
        <v>-4.3649337104347603E-2</v>
      </c>
      <c r="S87" s="2">
        <v>-7.8029897494042598E-3</v>
      </c>
      <c r="T87" s="2">
        <v>-3.0608992000000002E-2</v>
      </c>
      <c r="U87" s="2">
        <v>7.4945206E-2</v>
      </c>
      <c r="V87" s="2">
        <v>-4.7962905E-2</v>
      </c>
      <c r="W87" s="2">
        <v>-9.4869819999999997E-3</v>
      </c>
    </row>
    <row r="88" spans="1:23" x14ac:dyDescent="0.25">
      <c r="A88">
        <v>85</v>
      </c>
      <c r="B88" t="s">
        <v>16</v>
      </c>
      <c r="C88" t="s">
        <v>17</v>
      </c>
      <c r="D88">
        <v>2296</v>
      </c>
      <c r="E88">
        <v>11628</v>
      </c>
      <c r="F88" s="2">
        <v>-0.33174342441667898</v>
      </c>
      <c r="G88" s="2">
        <v>-0.38127792622914802</v>
      </c>
      <c r="H88" s="2">
        <v>-0.32159556028889302</v>
      </c>
      <c r="I88" s="2">
        <f t="shared" si="2"/>
        <v>-5.9682365940255E-2</v>
      </c>
      <c r="J88" s="2">
        <v>0.110053699643706</v>
      </c>
      <c r="K88" s="2">
        <v>0.14537285702960001</v>
      </c>
      <c r="L88" s="2">
        <v>0.103423704397527</v>
      </c>
      <c r="M88" s="6">
        <f t="shared" si="3"/>
        <v>4.1949152632073008E-2</v>
      </c>
      <c r="N88" s="1">
        <v>0</v>
      </c>
      <c r="O88" s="1">
        <v>0</v>
      </c>
      <c r="P88" s="1">
        <v>0</v>
      </c>
      <c r="Q88" s="1">
        <v>4.8000000000000001E-4</v>
      </c>
      <c r="R88" s="2">
        <v>-0.34956480725155797</v>
      </c>
      <c r="S88" s="2">
        <v>-0.313682069766272</v>
      </c>
      <c r="T88" s="2">
        <v>-0.430092898</v>
      </c>
      <c r="U88" s="2">
        <v>-0.33023994299999998</v>
      </c>
      <c r="V88" s="2">
        <v>-0.340709288</v>
      </c>
      <c r="W88" s="2">
        <v>-0.30221610300000001</v>
      </c>
    </row>
    <row r="89" spans="1:23" x14ac:dyDescent="0.25">
      <c r="A89">
        <v>86</v>
      </c>
      <c r="B89" t="s">
        <v>16</v>
      </c>
      <c r="C89" t="s">
        <v>18</v>
      </c>
      <c r="D89">
        <v>2620</v>
      </c>
      <c r="E89">
        <v>15665</v>
      </c>
      <c r="F89" s="2">
        <v>-0.53930538353310298</v>
      </c>
      <c r="G89" s="2">
        <v>-0.57683402511070603</v>
      </c>
      <c r="H89" s="2">
        <v>-0.53231416349976401</v>
      </c>
      <c r="I89" s="2">
        <f t="shared" si="2"/>
        <v>-4.4519861610942013E-2</v>
      </c>
      <c r="J89" s="2">
        <v>0.290850296707788</v>
      </c>
      <c r="K89" s="2">
        <v>0.33273749252541801</v>
      </c>
      <c r="L89" s="2">
        <v>0.28335836866245401</v>
      </c>
      <c r="M89" s="6">
        <f t="shared" si="3"/>
        <v>4.9379123862964003E-2</v>
      </c>
      <c r="N89" s="1">
        <v>0</v>
      </c>
      <c r="O89" s="1">
        <v>0</v>
      </c>
      <c r="P89" s="1">
        <v>0</v>
      </c>
      <c r="Q89" s="1">
        <v>9.7999999999999997E-4</v>
      </c>
      <c r="R89" s="2">
        <v>-0.563072471708287</v>
      </c>
      <c r="S89" s="2">
        <v>-0.514646902556403</v>
      </c>
      <c r="T89" s="2">
        <v>-0.64478828700000002</v>
      </c>
      <c r="U89" s="2">
        <v>-0.49983290200000002</v>
      </c>
      <c r="V89" s="2">
        <v>-0.55749001499999995</v>
      </c>
      <c r="W89" s="2">
        <v>-0.50616013199999998</v>
      </c>
    </row>
    <row r="90" spans="1:23" x14ac:dyDescent="0.25">
      <c r="A90">
        <v>87</v>
      </c>
      <c r="B90" t="s">
        <v>16</v>
      </c>
      <c r="C90" t="s">
        <v>19</v>
      </c>
      <c r="D90">
        <v>2210</v>
      </c>
      <c r="E90">
        <v>15259</v>
      </c>
      <c r="F90" s="2">
        <v>0.80804257298577997</v>
      </c>
      <c r="G90" s="2">
        <v>0.85818165807725799</v>
      </c>
      <c r="H90" s="2">
        <v>0.79828556543268303</v>
      </c>
      <c r="I90" s="2">
        <f t="shared" si="2"/>
        <v>5.9896092644574961E-2</v>
      </c>
      <c r="J90" s="2">
        <v>0.65293279975747998</v>
      </c>
      <c r="K90" s="2">
        <v>0.73647575826023104</v>
      </c>
      <c r="L90" s="2">
        <v>0.63725984397817903</v>
      </c>
      <c r="M90" s="6">
        <f t="shared" si="3"/>
        <v>9.9215914282052009E-2</v>
      </c>
      <c r="N90" s="1">
        <v>0</v>
      </c>
      <c r="O90" s="1">
        <v>0</v>
      </c>
      <c r="P90" s="1">
        <v>0</v>
      </c>
      <c r="Q90" s="1">
        <v>0</v>
      </c>
      <c r="R90" s="2">
        <v>0.80034005548587905</v>
      </c>
      <c r="S90" s="2">
        <v>0.81547839696749203</v>
      </c>
      <c r="T90" s="2">
        <v>0.83873965900000003</v>
      </c>
      <c r="U90" s="2">
        <v>0.87543846400000003</v>
      </c>
      <c r="V90" s="2">
        <v>0.78980025200000004</v>
      </c>
      <c r="W90" s="2">
        <v>0.80646538400000001</v>
      </c>
    </row>
    <row r="91" spans="1:23" x14ac:dyDescent="0.25">
      <c r="A91">
        <v>88</v>
      </c>
      <c r="B91" t="s">
        <v>16</v>
      </c>
      <c r="C91" t="s">
        <v>20</v>
      </c>
      <c r="D91">
        <v>2277</v>
      </c>
      <c r="E91">
        <v>11448</v>
      </c>
      <c r="F91" s="2">
        <v>-0.31800960390266902</v>
      </c>
      <c r="G91" s="2">
        <v>-0.37650579712108401</v>
      </c>
      <c r="H91" s="2">
        <v>-0.30234789565949099</v>
      </c>
      <c r="I91" s="2">
        <f t="shared" si="2"/>
        <v>-7.4157901461593012E-2</v>
      </c>
      <c r="J91" s="2">
        <v>0.101130108174332</v>
      </c>
      <c r="K91" s="2">
        <v>0.14175661526578301</v>
      </c>
      <c r="L91" s="2">
        <v>9.1414250009722503E-2</v>
      </c>
      <c r="M91" s="6">
        <f t="shared" si="3"/>
        <v>5.0342365256060506E-2</v>
      </c>
      <c r="N91" s="1">
        <v>0</v>
      </c>
      <c r="O91" s="1">
        <v>0</v>
      </c>
      <c r="P91" s="1">
        <v>0</v>
      </c>
      <c r="Q91" s="1">
        <v>1.3999999999999999E-4</v>
      </c>
      <c r="R91" s="2">
        <v>-0.34097783228599898</v>
      </c>
      <c r="S91" s="2">
        <v>-0.294661934364505</v>
      </c>
      <c r="T91" s="2">
        <v>-0.43672889599999998</v>
      </c>
      <c r="U91" s="2">
        <v>-0.31292305199999998</v>
      </c>
      <c r="V91" s="2">
        <v>-0.327145625</v>
      </c>
      <c r="W91" s="2">
        <v>-0.27713404200000002</v>
      </c>
    </row>
    <row r="92" spans="1:23" x14ac:dyDescent="0.25">
      <c r="A92">
        <v>89</v>
      </c>
      <c r="B92" t="s">
        <v>16</v>
      </c>
      <c r="C92" t="s">
        <v>21</v>
      </c>
      <c r="D92">
        <v>2658</v>
      </c>
      <c r="E92">
        <v>16043</v>
      </c>
      <c r="F92" s="2">
        <v>0.53823760841742996</v>
      </c>
      <c r="G92" s="2">
        <v>0.433392699589146</v>
      </c>
      <c r="H92" s="2">
        <v>0.56001234304214298</v>
      </c>
      <c r="I92" s="2">
        <f t="shared" si="2"/>
        <v>-0.12661964345299698</v>
      </c>
      <c r="J92" s="2">
        <v>0.28969972311491399</v>
      </c>
      <c r="K92" s="2">
        <v>0.18782923205716801</v>
      </c>
      <c r="L92" s="2">
        <v>0.31361382435955099</v>
      </c>
      <c r="M92" s="6">
        <f t="shared" si="3"/>
        <v>-0.12578459230238298</v>
      </c>
      <c r="N92" s="1">
        <v>0</v>
      </c>
      <c r="O92" s="1">
        <v>0</v>
      </c>
      <c r="P92" s="1">
        <v>0</v>
      </c>
      <c r="Q92" s="1">
        <v>0</v>
      </c>
      <c r="R92" s="2">
        <v>0.52637030955127295</v>
      </c>
      <c r="S92" s="2">
        <v>0.54989524304033399</v>
      </c>
      <c r="T92" s="2">
        <v>0.39949569000000001</v>
      </c>
      <c r="U92" s="2">
        <v>0.46610625</v>
      </c>
      <c r="V92" s="2">
        <v>0.54744967099999997</v>
      </c>
      <c r="W92" s="2">
        <v>0.57232266099999995</v>
      </c>
    </row>
    <row r="93" spans="1:23" x14ac:dyDescent="0.25">
      <c r="A93">
        <v>90</v>
      </c>
      <c r="B93" t="s">
        <v>16</v>
      </c>
      <c r="C93" t="s">
        <v>22</v>
      </c>
      <c r="D93">
        <v>2648</v>
      </c>
      <c r="E93">
        <v>16012</v>
      </c>
      <c r="F93" s="2">
        <v>-9.3208424444500101E-2</v>
      </c>
      <c r="G93" s="2">
        <v>2.84575011505654E-2</v>
      </c>
      <c r="H93" s="2">
        <v>-0.120111023711228</v>
      </c>
      <c r="I93" s="2">
        <f t="shared" si="2"/>
        <v>0.14856852486179339</v>
      </c>
      <c r="J93" s="2">
        <v>8.6878103874261804E-3</v>
      </c>
      <c r="K93" s="2">
        <v>8.0982937173443401E-4</v>
      </c>
      <c r="L93" s="2">
        <v>1.4426658016959099E-2</v>
      </c>
      <c r="M93" s="6">
        <f t="shared" si="3"/>
        <v>-1.3616828645224665E-2</v>
      </c>
      <c r="N93" s="1">
        <v>1.7367360956713399E-72</v>
      </c>
      <c r="O93" s="1">
        <v>3.8362962295442303E-2</v>
      </c>
      <c r="P93" s="1">
        <v>0</v>
      </c>
      <c r="Q93" s="1">
        <v>0</v>
      </c>
      <c r="R93" s="2">
        <v>-0.114245310668079</v>
      </c>
      <c r="S93" s="2">
        <v>-7.2087985786509698E-2</v>
      </c>
      <c r="T93" s="2">
        <v>-3.3782466999999997E-2</v>
      </c>
      <c r="U93" s="2">
        <v>9.0477591999999996E-2</v>
      </c>
      <c r="V93" s="2">
        <v>-0.142377212</v>
      </c>
      <c r="W93" s="2">
        <v>-9.7723334999999995E-2</v>
      </c>
    </row>
    <row r="94" spans="1:23" x14ac:dyDescent="0.25">
      <c r="A94">
        <v>91</v>
      </c>
      <c r="B94" t="s">
        <v>16</v>
      </c>
      <c r="C94" t="s">
        <v>23</v>
      </c>
      <c r="D94">
        <v>2644</v>
      </c>
      <c r="E94">
        <v>15869</v>
      </c>
      <c r="F94" s="2">
        <v>-0.13400958452341499</v>
      </c>
      <c r="G94" s="2">
        <v>-0.217449705698642</v>
      </c>
      <c r="H94" s="2">
        <v>-0.12339621069517399</v>
      </c>
      <c r="I94" s="2">
        <f t="shared" si="2"/>
        <v>-9.4053495003468005E-2</v>
      </c>
      <c r="J94" s="2">
        <v>1.79585687441382E-2</v>
      </c>
      <c r="K94" s="2">
        <v>4.7284374508426E-2</v>
      </c>
      <c r="L94" s="2">
        <v>1.52266248139278E-2</v>
      </c>
      <c r="M94" s="6">
        <f t="shared" si="3"/>
        <v>3.2057749694498199E-2</v>
      </c>
      <c r="N94" s="1">
        <v>0</v>
      </c>
      <c r="O94" s="1">
        <v>2.5454756125273199E-56</v>
      </c>
      <c r="P94" s="1">
        <v>0</v>
      </c>
      <c r="Q94" s="1">
        <v>0</v>
      </c>
      <c r="R94" s="2">
        <v>-0.14863494565997301</v>
      </c>
      <c r="S94" s="2">
        <v>-0.119325611429555</v>
      </c>
      <c r="T94" s="2">
        <v>-0.26021414599999998</v>
      </c>
      <c r="U94" s="2">
        <v>-0.173833827</v>
      </c>
      <c r="V94" s="2">
        <v>-0.13906096700000001</v>
      </c>
      <c r="W94" s="2">
        <v>-0.107669717</v>
      </c>
    </row>
    <row r="95" spans="1:23" x14ac:dyDescent="0.25">
      <c r="A95">
        <v>92</v>
      </c>
      <c r="B95" t="s">
        <v>16</v>
      </c>
      <c r="C95" t="s">
        <v>24</v>
      </c>
      <c r="D95">
        <v>2657</v>
      </c>
      <c r="E95">
        <v>16069</v>
      </c>
      <c r="F95" s="2">
        <v>-0.25688881078963199</v>
      </c>
      <c r="G95" s="2">
        <v>-0.22409693757485899</v>
      </c>
      <c r="H95" s="2">
        <v>-0.259446820813094</v>
      </c>
      <c r="I95" s="2">
        <f t="shared" si="2"/>
        <v>3.5349883238235014E-2</v>
      </c>
      <c r="J95" s="2">
        <v>6.5991861108911698E-2</v>
      </c>
      <c r="K95" s="2">
        <v>5.0219437430430301E-2</v>
      </c>
      <c r="L95" s="2">
        <v>6.7312652830021802E-2</v>
      </c>
      <c r="M95" s="6">
        <f t="shared" si="3"/>
        <v>-1.7093215399591501E-2</v>
      </c>
      <c r="N95" s="1">
        <v>0</v>
      </c>
      <c r="O95" s="1">
        <v>5.4694756292304496E-60</v>
      </c>
      <c r="P95" s="1">
        <v>0</v>
      </c>
      <c r="Q95" s="1">
        <v>3.4819999999999997E-2</v>
      </c>
      <c r="R95" s="2">
        <v>-0.27185092401816702</v>
      </c>
      <c r="S95" s="2">
        <v>-0.241802532451451</v>
      </c>
      <c r="T95" s="2">
        <v>-0.26586663500000002</v>
      </c>
      <c r="U95" s="2">
        <v>-0.18148737200000001</v>
      </c>
      <c r="V95" s="2">
        <v>-0.27543635300000002</v>
      </c>
      <c r="W95" s="2">
        <v>-0.24331377500000001</v>
      </c>
    </row>
    <row r="96" spans="1:23" x14ac:dyDescent="0.25">
      <c r="A96">
        <v>93</v>
      </c>
      <c r="B96" t="s">
        <v>16</v>
      </c>
      <c r="C96" t="s">
        <v>25</v>
      </c>
      <c r="D96">
        <v>2659</v>
      </c>
      <c r="E96">
        <v>16057</v>
      </c>
      <c r="F96" s="2">
        <v>0.29293758992835001</v>
      </c>
      <c r="G96" s="2">
        <v>0.15022542065994901</v>
      </c>
      <c r="H96" s="2">
        <v>0.31989506469513102</v>
      </c>
      <c r="I96" s="2">
        <f t="shared" si="2"/>
        <v>-0.169669644035182</v>
      </c>
      <c r="J96" s="2">
        <v>8.5812431593030605E-2</v>
      </c>
      <c r="K96" s="2">
        <v>2.2567677012458601E-2</v>
      </c>
      <c r="L96" s="2">
        <v>0.10233285241630199</v>
      </c>
      <c r="M96" s="6">
        <f t="shared" si="3"/>
        <v>-7.9765175403843397E-2</v>
      </c>
      <c r="N96" s="1">
        <v>0</v>
      </c>
      <c r="O96" s="1">
        <v>6.2787105194639896E-28</v>
      </c>
      <c r="P96" s="1">
        <v>0</v>
      </c>
      <c r="Q96" s="1">
        <v>0</v>
      </c>
      <c r="R96" s="2">
        <v>0.275257283351106</v>
      </c>
      <c r="S96" s="2">
        <v>0.31041980942621</v>
      </c>
      <c r="T96" s="2">
        <v>9.2634194000000003E-2</v>
      </c>
      <c r="U96" s="2">
        <v>0.20681485299999999</v>
      </c>
      <c r="V96" s="2">
        <v>0.30154066299999999</v>
      </c>
      <c r="W96" s="2">
        <v>0.33801246099999999</v>
      </c>
    </row>
    <row r="97" spans="1:23" x14ac:dyDescent="0.25">
      <c r="A97">
        <v>94</v>
      </c>
      <c r="B97" t="s">
        <v>16</v>
      </c>
      <c r="C97" t="s">
        <v>26</v>
      </c>
      <c r="D97">
        <v>2624</v>
      </c>
      <c r="E97">
        <v>16035</v>
      </c>
      <c r="F97" s="2">
        <v>-1.37796830945555E-2</v>
      </c>
      <c r="G97" s="2">
        <v>-2.1420343010882099E-2</v>
      </c>
      <c r="H97" s="2">
        <v>-1.1362849854848599E-2</v>
      </c>
      <c r="I97" s="2">
        <f t="shared" si="2"/>
        <v>-1.0057493156033499E-2</v>
      </c>
      <c r="J97" s="2">
        <v>1.89879666186319E-4</v>
      </c>
      <c r="K97" s="2">
        <v>4.5883109470384702E-4</v>
      </c>
      <c r="L97" s="2">
        <v>1.2911435682383399E-4</v>
      </c>
      <c r="M97" s="6">
        <f t="shared" si="3"/>
        <v>3.2971673788001303E-4</v>
      </c>
      <c r="N97" s="1">
        <v>7.7691516925080598E-3</v>
      </c>
      <c r="O97" s="1">
        <v>0.12072070239712</v>
      </c>
      <c r="P97" s="1">
        <v>4.1863918060782102E-2</v>
      </c>
      <c r="Q97" s="1">
        <v>0.63351999999999997</v>
      </c>
      <c r="R97" s="2">
        <v>-2.8543173714090701E-2</v>
      </c>
      <c r="S97" s="2">
        <v>9.898179692383591E-4</v>
      </c>
      <c r="T97" s="2">
        <v>-6.3038852000000006E-2</v>
      </c>
      <c r="U97" s="2">
        <v>2.0272537E-2</v>
      </c>
      <c r="V97" s="2">
        <v>-2.7161654E-2</v>
      </c>
      <c r="W97" s="2">
        <v>4.4416289999999999E-3</v>
      </c>
    </row>
    <row r="98" spans="1:23" x14ac:dyDescent="0.25">
      <c r="A98">
        <v>95</v>
      </c>
      <c r="B98" t="s">
        <v>16</v>
      </c>
      <c r="C98" t="s">
        <v>27</v>
      </c>
      <c r="D98">
        <v>2657</v>
      </c>
      <c r="E98">
        <v>15990</v>
      </c>
      <c r="F98" s="2">
        <v>0.46344015386117199</v>
      </c>
      <c r="G98" s="2">
        <v>0.35078740784831902</v>
      </c>
      <c r="H98" s="2">
        <v>0.48776451848248498</v>
      </c>
      <c r="I98" s="2">
        <f t="shared" si="2"/>
        <v>-0.13697711063416596</v>
      </c>
      <c r="J98" s="2">
        <v>0.21477677621086599</v>
      </c>
      <c r="K98" s="2">
        <v>0.123051805504943</v>
      </c>
      <c r="L98" s="2">
        <v>0.23791422549045099</v>
      </c>
      <c r="M98" s="6">
        <f t="shared" si="3"/>
        <v>-0.11486241998550799</v>
      </c>
      <c r="N98" s="1">
        <v>0</v>
      </c>
      <c r="O98" s="1">
        <v>0</v>
      </c>
      <c r="P98" s="1">
        <v>0</v>
      </c>
      <c r="Q98" s="1">
        <v>0</v>
      </c>
      <c r="R98" s="2">
        <v>0.449544292730851</v>
      </c>
      <c r="S98" s="2">
        <v>0.47711176335053301</v>
      </c>
      <c r="T98" s="2">
        <v>0.309703899</v>
      </c>
      <c r="U98" s="2">
        <v>0.390563571</v>
      </c>
      <c r="V98" s="2">
        <v>0.47316692700000001</v>
      </c>
      <c r="W98" s="2">
        <v>0.50209434200000003</v>
      </c>
    </row>
    <row r="99" spans="1:23" x14ac:dyDescent="0.25">
      <c r="A99">
        <v>96</v>
      </c>
      <c r="B99" t="s">
        <v>16</v>
      </c>
      <c r="C99" t="s">
        <v>28</v>
      </c>
      <c r="D99">
        <v>2633</v>
      </c>
      <c r="E99">
        <v>16001</v>
      </c>
      <c r="F99" s="2">
        <v>2.9739283868160101E-2</v>
      </c>
      <c r="G99" s="2">
        <v>-1.04570643038143E-2</v>
      </c>
      <c r="H99" s="2">
        <v>3.84992356070833E-2</v>
      </c>
      <c r="I99" s="2">
        <f t="shared" si="2"/>
        <v>-4.8956299910897602E-2</v>
      </c>
      <c r="J99" s="2">
        <v>8.8442500499095805E-4</v>
      </c>
      <c r="K99" s="2">
        <v>1.0935019385410801E-4</v>
      </c>
      <c r="L99" s="2">
        <v>1.48219114232971E-3</v>
      </c>
      <c r="M99" s="6">
        <f t="shared" si="3"/>
        <v>-1.372840948475602E-3</v>
      </c>
      <c r="N99" s="1">
        <v>9.40382743734209E-9</v>
      </c>
      <c r="O99" s="1">
        <v>0.44794828419659999</v>
      </c>
      <c r="P99" s="1">
        <v>5.6914057768817097E-12</v>
      </c>
      <c r="Q99" s="1">
        <v>2.154E-2</v>
      </c>
      <c r="R99" s="2">
        <v>1.45666447532405E-2</v>
      </c>
      <c r="S99" s="2">
        <v>4.4898230729564802E-2</v>
      </c>
      <c r="T99" s="2">
        <v>-5.3170101999999997E-2</v>
      </c>
      <c r="U99" s="2">
        <v>3.2294166999999999E-2</v>
      </c>
      <c r="V99" s="2">
        <v>2.2227710000000001E-2</v>
      </c>
      <c r="W99" s="2">
        <v>5.475037E-2</v>
      </c>
    </row>
    <row r="100" spans="1:23" x14ac:dyDescent="0.25">
      <c r="A100">
        <v>97</v>
      </c>
      <c r="B100" t="s">
        <v>16</v>
      </c>
      <c r="C100" t="s">
        <v>29</v>
      </c>
      <c r="D100">
        <v>2629</v>
      </c>
      <c r="E100">
        <v>16021</v>
      </c>
      <c r="F100" s="2">
        <v>-0.18314584459725899</v>
      </c>
      <c r="G100" s="2">
        <v>-0.25545757756912002</v>
      </c>
      <c r="H100" s="2">
        <v>-0.171302336485881</v>
      </c>
      <c r="I100" s="2">
        <f t="shared" si="2"/>
        <v>-8.4155241083239019E-2</v>
      </c>
      <c r="J100" s="2">
        <v>3.3542400393243403E-2</v>
      </c>
      <c r="K100" s="2">
        <v>6.5258573937483105E-2</v>
      </c>
      <c r="L100" s="2">
        <v>2.9344490485521998E-2</v>
      </c>
      <c r="M100" s="6">
        <f t="shared" si="3"/>
        <v>3.5914083451961107E-2</v>
      </c>
      <c r="N100" s="1">
        <v>0</v>
      </c>
      <c r="O100" s="1">
        <v>1.32834968615977E-76</v>
      </c>
      <c r="P100" s="1">
        <v>0</v>
      </c>
      <c r="Q100" s="1">
        <v>2.0000000000000002E-5</v>
      </c>
      <c r="R100" s="2">
        <v>-0.20050092458013899</v>
      </c>
      <c r="S100" s="2">
        <v>-0.16567585309343899</v>
      </c>
      <c r="T100" s="2">
        <v>-0.30708739099999999</v>
      </c>
      <c r="U100" s="2">
        <v>-0.20232845799999999</v>
      </c>
      <c r="V100" s="2">
        <v>-0.18971622299999999</v>
      </c>
      <c r="W100" s="2">
        <v>-0.15276798699999999</v>
      </c>
    </row>
    <row r="101" spans="1:23" x14ac:dyDescent="0.25">
      <c r="A101">
        <v>98</v>
      </c>
      <c r="B101" t="s">
        <v>16</v>
      </c>
      <c r="C101" t="s">
        <v>30</v>
      </c>
      <c r="D101">
        <v>2660</v>
      </c>
      <c r="E101">
        <v>16064</v>
      </c>
      <c r="F101" s="2">
        <v>0.53795891724352496</v>
      </c>
      <c r="G101" s="2">
        <v>0.44286113553617601</v>
      </c>
      <c r="H101" s="2">
        <v>0.55881555069909505</v>
      </c>
      <c r="I101" s="2">
        <f t="shared" si="2"/>
        <v>-0.11595441516291904</v>
      </c>
      <c r="J101" s="2">
        <v>0.28939979664182602</v>
      </c>
      <c r="K101" s="2">
        <v>0.19612598536839099</v>
      </c>
      <c r="L101" s="2">
        <v>0.31227481970313198</v>
      </c>
      <c r="M101" s="6">
        <f t="shared" si="3"/>
        <v>-0.11614883433474099</v>
      </c>
      <c r="N101" s="1">
        <v>0</v>
      </c>
      <c r="O101" s="1">
        <v>0</v>
      </c>
      <c r="P101" s="1">
        <v>0</v>
      </c>
      <c r="Q101" s="1">
        <v>0</v>
      </c>
      <c r="R101" s="2">
        <v>0.52599567340123199</v>
      </c>
      <c r="S101" s="2">
        <v>0.54970931998998096</v>
      </c>
      <c r="T101" s="2">
        <v>0.40934376700000003</v>
      </c>
      <c r="U101" s="2">
        <v>0.475184791</v>
      </c>
      <c r="V101" s="2">
        <v>0.54611093200000005</v>
      </c>
      <c r="W101" s="2">
        <v>0.57126317100000001</v>
      </c>
    </row>
    <row r="102" spans="1:23" x14ac:dyDescent="0.25">
      <c r="A102">
        <v>99</v>
      </c>
      <c r="B102" t="s">
        <v>16</v>
      </c>
      <c r="C102" t="s">
        <v>31</v>
      </c>
      <c r="D102">
        <v>2659</v>
      </c>
      <c r="E102">
        <v>16065</v>
      </c>
      <c r="F102" s="2">
        <v>-0.35710772449875999</v>
      </c>
      <c r="G102" s="2">
        <v>-0.38205100029661998</v>
      </c>
      <c r="H102" s="2">
        <v>-0.35141031504451498</v>
      </c>
      <c r="I102" s="2">
        <f t="shared" si="2"/>
        <v>-3.0640685252105004E-2</v>
      </c>
      <c r="J102" s="2">
        <v>0.12752592689668199</v>
      </c>
      <c r="K102" s="2">
        <v>0.14596296682764801</v>
      </c>
      <c r="L102" s="2">
        <v>0.12348920951968501</v>
      </c>
      <c r="M102" s="6">
        <f t="shared" si="3"/>
        <v>2.2473757307962999E-2</v>
      </c>
      <c r="N102" s="1">
        <v>0</v>
      </c>
      <c r="O102" s="1">
        <v>0</v>
      </c>
      <c r="P102" s="1">
        <v>0</v>
      </c>
      <c r="Q102" s="1">
        <v>7.2700000000000001E-2</v>
      </c>
      <c r="R102" s="2">
        <v>-0.377767932112133</v>
      </c>
      <c r="S102" s="2">
        <v>-0.33609208698459803</v>
      </c>
      <c r="T102" s="2">
        <v>-0.441430302</v>
      </c>
      <c r="U102" s="2">
        <v>-0.31934010000000002</v>
      </c>
      <c r="V102" s="2">
        <v>-0.373360158</v>
      </c>
      <c r="W102" s="2">
        <v>-0.32906722900000002</v>
      </c>
    </row>
    <row r="103" spans="1:23" x14ac:dyDescent="0.25">
      <c r="A103">
        <v>100</v>
      </c>
      <c r="B103" t="s">
        <v>16</v>
      </c>
      <c r="C103" t="s">
        <v>32</v>
      </c>
      <c r="D103">
        <v>2591</v>
      </c>
      <c r="E103">
        <v>14806</v>
      </c>
      <c r="F103" s="2">
        <v>-6.9499672372571306E-2</v>
      </c>
      <c r="G103" s="2">
        <v>-9.3630227569333299E-2</v>
      </c>
      <c r="H103" s="2">
        <v>-6.31396702372264E-2</v>
      </c>
      <c r="I103" s="2">
        <f t="shared" si="2"/>
        <v>-3.0490557332106899E-2</v>
      </c>
      <c r="J103" s="2">
        <v>4.8302044598946504E-3</v>
      </c>
      <c r="K103" s="2">
        <v>8.7666195146851502E-3</v>
      </c>
      <c r="L103" s="2">
        <v>3.9866179576656998E-3</v>
      </c>
      <c r="M103" s="6">
        <f t="shared" si="3"/>
        <v>4.7800015570194504E-3</v>
      </c>
      <c r="N103" s="1">
        <v>1.96078352753128E-38</v>
      </c>
      <c r="O103" s="1">
        <v>1.58303980493335E-11</v>
      </c>
      <c r="P103" s="1">
        <v>1.68924327974136E-27</v>
      </c>
      <c r="Q103" s="1">
        <v>0.12703999999999999</v>
      </c>
      <c r="R103" s="2">
        <v>-8.4078092209909902E-2</v>
      </c>
      <c r="S103" s="2">
        <v>-5.4891507006272801E-2</v>
      </c>
      <c r="T103" s="2">
        <v>-0.13417900799999999</v>
      </c>
      <c r="U103" s="2">
        <v>-5.2768431999999997E-2</v>
      </c>
      <c r="V103" s="2">
        <v>-7.8797164000000003E-2</v>
      </c>
      <c r="W103" s="2">
        <v>-4.7451032999999997E-2</v>
      </c>
    </row>
    <row r="104" spans="1:23" x14ac:dyDescent="0.25">
      <c r="A104">
        <v>101</v>
      </c>
      <c r="B104" t="s">
        <v>16</v>
      </c>
      <c r="C104" t="s">
        <v>33</v>
      </c>
      <c r="D104">
        <v>2659</v>
      </c>
      <c r="E104">
        <v>16026</v>
      </c>
      <c r="F104" s="2">
        <v>-7.3032660772130803E-2</v>
      </c>
      <c r="G104" s="2">
        <v>-3.3118795788415402E-2</v>
      </c>
      <c r="H104" s="2">
        <v>-9.2153550682530005E-2</v>
      </c>
      <c r="I104" s="2">
        <f t="shared" si="2"/>
        <v>5.9034754894114604E-2</v>
      </c>
      <c r="J104" s="2">
        <v>5.3337695394571E-3</v>
      </c>
      <c r="K104" s="2">
        <v>1.09685463447476E-3</v>
      </c>
      <c r="L104" s="2">
        <v>8.4922769033976293E-3</v>
      </c>
      <c r="M104" s="6">
        <f t="shared" si="3"/>
        <v>-7.3954222689228688E-3</v>
      </c>
      <c r="N104" s="1">
        <v>2.9347879271824499E-45</v>
      </c>
      <c r="O104" s="1">
        <v>1.5727627375007599E-2</v>
      </c>
      <c r="P104" s="1">
        <v>3.77262332440964E-61</v>
      </c>
      <c r="Q104" s="1">
        <v>4.1000000000000003E-3</v>
      </c>
      <c r="R104" s="2">
        <v>-9.5017859952259101E-2</v>
      </c>
      <c r="S104" s="2">
        <v>-5.0976252583219001E-2</v>
      </c>
      <c r="T104" s="2">
        <v>-0.10591018200000001</v>
      </c>
      <c r="U104" s="2">
        <v>4.0025645999999998E-2</v>
      </c>
      <c r="V104" s="2">
        <v>-0.11523325</v>
      </c>
      <c r="W104" s="2">
        <v>-6.8974408000000001E-2</v>
      </c>
    </row>
    <row r="105" spans="1:23" x14ac:dyDescent="0.25">
      <c r="A105">
        <v>102</v>
      </c>
      <c r="B105" t="s">
        <v>16</v>
      </c>
      <c r="C105" t="s">
        <v>34</v>
      </c>
      <c r="D105">
        <v>2582</v>
      </c>
      <c r="E105">
        <v>15819</v>
      </c>
      <c r="F105" s="2">
        <v>-0.103981028450884</v>
      </c>
      <c r="G105" s="2">
        <v>-9.7030169193169397E-2</v>
      </c>
      <c r="H105" s="2">
        <v>-0.100533915719034</v>
      </c>
      <c r="I105" s="2">
        <f t="shared" si="2"/>
        <v>3.5037465258646039E-3</v>
      </c>
      <c r="J105" s="2">
        <v>1.0812054277703501E-2</v>
      </c>
      <c r="K105" s="2">
        <v>9.4148537336550906E-3</v>
      </c>
      <c r="L105" s="2">
        <v>1.0107068209801799E-2</v>
      </c>
      <c r="M105" s="6">
        <f t="shared" si="3"/>
        <v>-6.9221447614670889E-4</v>
      </c>
      <c r="N105" s="1">
        <v>1.5737819108336699E-88</v>
      </c>
      <c r="O105" s="1">
        <v>3.1095333154055501E-12</v>
      </c>
      <c r="P105" s="1">
        <v>1.6276513415198401E-71</v>
      </c>
      <c r="Q105" s="1">
        <v>0.85951999999999995</v>
      </c>
      <c r="R105" s="2">
        <v>-0.11824239374220499</v>
      </c>
      <c r="S105" s="2">
        <v>-8.9676775576513698E-2</v>
      </c>
      <c r="T105" s="2">
        <v>-0.137413338</v>
      </c>
      <c r="U105" s="2">
        <v>-5.6324971000000001E-2</v>
      </c>
      <c r="V105" s="2">
        <v>-0.115819192</v>
      </c>
      <c r="W105" s="2">
        <v>-8.5201033999999995E-2</v>
      </c>
    </row>
    <row r="106" spans="1:23" x14ac:dyDescent="0.25">
      <c r="A106">
        <v>103</v>
      </c>
      <c r="B106" t="s">
        <v>16</v>
      </c>
      <c r="C106" t="s">
        <v>35</v>
      </c>
      <c r="D106">
        <v>2482</v>
      </c>
      <c r="E106">
        <v>15735</v>
      </c>
      <c r="F106" s="2">
        <v>-5.8047641335228099E-2</v>
      </c>
      <c r="G106" s="2">
        <v>-3.44181544026185E-2</v>
      </c>
      <c r="H106" s="2">
        <v>-6.1461156051059299E-2</v>
      </c>
      <c r="I106" s="2">
        <f t="shared" si="2"/>
        <v>2.7043001648440798E-2</v>
      </c>
      <c r="J106" s="2">
        <v>3.3695286645833702E-3</v>
      </c>
      <c r="K106" s="2">
        <v>1.1846093524824899E-3</v>
      </c>
      <c r="L106" s="2">
        <v>3.7774737031326601E-3</v>
      </c>
      <c r="M106" s="6">
        <f t="shared" si="3"/>
        <v>-2.5928643506501702E-3</v>
      </c>
      <c r="N106" s="1">
        <v>1.56951065557516E-28</v>
      </c>
      <c r="O106" s="1">
        <v>1.5310335930881399E-2</v>
      </c>
      <c r="P106" s="1">
        <v>1.1142374650674399E-27</v>
      </c>
      <c r="Q106" s="1">
        <v>0.19037999999999999</v>
      </c>
      <c r="R106" s="2">
        <v>-7.2521265420714798E-2</v>
      </c>
      <c r="S106" s="2">
        <v>-4.3549573500027999E-2</v>
      </c>
      <c r="T106" s="2">
        <v>-7.5255494000000006E-2</v>
      </c>
      <c r="U106" s="2">
        <v>6.534443E-3</v>
      </c>
      <c r="V106" s="2">
        <v>-7.6922045999999994E-2</v>
      </c>
      <c r="W106" s="2">
        <v>-4.5970715000000002E-2</v>
      </c>
    </row>
    <row r="107" spans="1:23" x14ac:dyDescent="0.25">
      <c r="A107">
        <v>104</v>
      </c>
      <c r="B107" t="s">
        <v>16</v>
      </c>
      <c r="C107" t="s">
        <v>36</v>
      </c>
      <c r="D107">
        <v>2659</v>
      </c>
      <c r="E107">
        <v>16056</v>
      </c>
      <c r="F107" s="2">
        <v>-0.30362999560741399</v>
      </c>
      <c r="G107" s="2">
        <v>-0.26377941029388502</v>
      </c>
      <c r="H107" s="2">
        <v>-0.30195612408114902</v>
      </c>
      <c r="I107" s="2">
        <f t="shared" si="2"/>
        <v>3.8176713787264005E-2</v>
      </c>
      <c r="J107" s="2">
        <v>9.2191174232558598E-2</v>
      </c>
      <c r="K107" s="2">
        <v>6.9579577294989994E-2</v>
      </c>
      <c r="L107" s="2">
        <v>9.1177500870110006E-2</v>
      </c>
      <c r="M107" s="6">
        <f t="shared" si="3"/>
        <v>-2.1597923575120012E-2</v>
      </c>
      <c r="N107" s="1">
        <v>0</v>
      </c>
      <c r="O107" s="1">
        <v>1.8489567221427901E-82</v>
      </c>
      <c r="P107" s="1">
        <v>0</v>
      </c>
      <c r="Q107" s="1">
        <v>4.1579999999999999E-2</v>
      </c>
      <c r="R107" s="2">
        <v>-0.32589996725723602</v>
      </c>
      <c r="S107" s="2">
        <v>-0.28102325040999498</v>
      </c>
      <c r="T107" s="2">
        <v>-0.31911178899999998</v>
      </c>
      <c r="U107" s="2">
        <v>-0.2066548</v>
      </c>
      <c r="V107" s="2">
        <v>-0.326256767</v>
      </c>
      <c r="W107" s="2">
        <v>-0.27725663900000003</v>
      </c>
    </row>
    <row r="108" spans="1:23" x14ac:dyDescent="0.25">
      <c r="A108">
        <v>105</v>
      </c>
      <c r="B108" t="s">
        <v>16</v>
      </c>
      <c r="C108" t="s">
        <v>37</v>
      </c>
      <c r="D108">
        <v>2660</v>
      </c>
      <c r="E108">
        <v>16069</v>
      </c>
      <c r="F108" s="2">
        <v>0.232319118667351</v>
      </c>
      <c r="G108" s="2">
        <v>0.22764637287685599</v>
      </c>
      <c r="H108" s="2">
        <v>0.21723758839065199</v>
      </c>
      <c r="I108" s="2">
        <f t="shared" si="2"/>
        <v>1.0408784486203998E-2</v>
      </c>
      <c r="J108" s="2">
        <v>5.39721728983747E-2</v>
      </c>
      <c r="K108" s="2">
        <v>5.18228710839886E-2</v>
      </c>
      <c r="L108" s="2">
        <v>4.71921698097863E-2</v>
      </c>
      <c r="M108" s="6">
        <f t="shared" si="3"/>
        <v>4.6307012742023007E-3</v>
      </c>
      <c r="N108" s="1">
        <v>0</v>
      </c>
      <c r="O108" s="1">
        <v>6.5038872985821502E-62</v>
      </c>
      <c r="P108" s="1">
        <v>0</v>
      </c>
      <c r="Q108" s="1">
        <v>0.60985999999999996</v>
      </c>
      <c r="R108" s="2">
        <v>0.217484496385425</v>
      </c>
      <c r="S108" s="2">
        <v>0.247046438104607</v>
      </c>
      <c r="T108" s="2">
        <v>0.17944615899999999</v>
      </c>
      <c r="U108" s="2">
        <v>0.27475624700000001</v>
      </c>
      <c r="V108" s="2">
        <v>0.20128877100000001</v>
      </c>
      <c r="W108" s="2">
        <v>0.23307125400000001</v>
      </c>
    </row>
    <row r="109" spans="1:23" x14ac:dyDescent="0.25">
      <c r="A109">
        <v>106</v>
      </c>
      <c r="B109" t="s">
        <v>16</v>
      </c>
      <c r="C109" t="s">
        <v>38</v>
      </c>
      <c r="D109">
        <v>2653</v>
      </c>
      <c r="E109">
        <v>16048</v>
      </c>
      <c r="F109" s="2">
        <v>0.15004773557833601</v>
      </c>
      <c r="G109" s="2">
        <v>2.56543745107424E-2</v>
      </c>
      <c r="H109" s="2">
        <v>0.18293859334572499</v>
      </c>
      <c r="I109" s="2">
        <f t="shared" si="2"/>
        <v>-0.15728421883498259</v>
      </c>
      <c r="J109" s="2">
        <v>2.2514322952186101E-2</v>
      </c>
      <c r="K109" s="2">
        <v>6.5814693153742995E-4</v>
      </c>
      <c r="L109" s="2">
        <v>3.3466528935312399E-2</v>
      </c>
      <c r="M109" s="6">
        <f t="shared" si="3"/>
        <v>-3.280838200377497E-2</v>
      </c>
      <c r="N109" s="1">
        <v>0</v>
      </c>
      <c r="O109" s="1">
        <v>6.1661289094267699E-2</v>
      </c>
      <c r="P109" s="1">
        <v>0</v>
      </c>
      <c r="Q109" s="1">
        <v>0</v>
      </c>
      <c r="R109" s="2">
        <v>0.13125049784005899</v>
      </c>
      <c r="S109" s="2">
        <v>0.168737118872686</v>
      </c>
      <c r="T109" s="2">
        <v>-2.6042276999999999E-2</v>
      </c>
      <c r="U109" s="2">
        <v>7.7214173999999997E-2</v>
      </c>
      <c r="V109" s="2">
        <v>0.16306485400000001</v>
      </c>
      <c r="W109" s="2">
        <v>0.20266393599999999</v>
      </c>
    </row>
    <row r="110" spans="1:23" x14ac:dyDescent="0.25">
      <c r="A110">
        <v>107</v>
      </c>
      <c r="B110" t="s">
        <v>16</v>
      </c>
      <c r="C110" t="s">
        <v>39</v>
      </c>
      <c r="D110">
        <v>2659</v>
      </c>
      <c r="E110">
        <v>16056</v>
      </c>
      <c r="F110" s="2">
        <v>-7.4868366663886896E-2</v>
      </c>
      <c r="G110" s="2">
        <v>5.54332970609936E-3</v>
      </c>
      <c r="H110" s="2">
        <v>-0.101327259403898</v>
      </c>
      <c r="I110" s="2">
        <f t="shared" si="2"/>
        <v>0.10687058910999736</v>
      </c>
      <c r="J110" s="2">
        <v>5.6052723269182196E-3</v>
      </c>
      <c r="K110" s="2">
        <v>3.0728504230523601E-5</v>
      </c>
      <c r="L110" s="2">
        <v>1.02672134983049E-2</v>
      </c>
      <c r="M110" s="6">
        <f t="shared" si="3"/>
        <v>-1.0236484994074375E-2</v>
      </c>
      <c r="N110" s="1">
        <v>1.514727444078E-47</v>
      </c>
      <c r="O110" s="1">
        <v>0.68603241516963498</v>
      </c>
      <c r="P110" s="1">
        <v>1.1167664239451001E-73</v>
      </c>
      <c r="Q110" s="1">
        <v>0</v>
      </c>
      <c r="R110" s="2">
        <v>-9.8995933772207695E-2</v>
      </c>
      <c r="S110" s="2">
        <v>-5.0652820897160701E-2</v>
      </c>
      <c r="T110" s="2">
        <v>-7.2597097999999999E-2</v>
      </c>
      <c r="U110" s="2">
        <v>8.3616120000000002E-2</v>
      </c>
      <c r="V110" s="2">
        <v>-0.12674847</v>
      </c>
      <c r="W110" s="2">
        <v>-7.5773035000000002E-2</v>
      </c>
    </row>
    <row r="111" spans="1:23" x14ac:dyDescent="0.25">
      <c r="A111">
        <v>108</v>
      </c>
      <c r="B111" t="s">
        <v>16</v>
      </c>
      <c r="C111" t="s">
        <v>40</v>
      </c>
      <c r="D111">
        <v>2606</v>
      </c>
      <c r="E111">
        <v>15856</v>
      </c>
      <c r="F111" s="2">
        <v>-0.22822904189311199</v>
      </c>
      <c r="G111" s="2">
        <v>-0.22816464244540499</v>
      </c>
      <c r="H111" s="2">
        <v>-0.22100023710863101</v>
      </c>
      <c r="I111" s="2">
        <f t="shared" si="2"/>
        <v>-7.1644053367739824E-3</v>
      </c>
      <c r="J111" s="2">
        <v>5.2088495563448002E-2</v>
      </c>
      <c r="K111" s="2">
        <v>5.2059104062239701E-2</v>
      </c>
      <c r="L111" s="2">
        <v>4.8841104802070899E-2</v>
      </c>
      <c r="M111" s="6">
        <f t="shared" si="3"/>
        <v>3.2179992601688023E-3</v>
      </c>
      <c r="N111" s="1">
        <v>0</v>
      </c>
      <c r="O111" s="1">
        <v>5.8156368252180398E-61</v>
      </c>
      <c r="P111" s="1">
        <v>0</v>
      </c>
      <c r="Q111" s="1">
        <v>0.71677999999999997</v>
      </c>
      <c r="R111" s="2">
        <v>-0.24942922556776201</v>
      </c>
      <c r="S111" s="2">
        <v>-0.2068101985188</v>
      </c>
      <c r="T111" s="2">
        <v>-0.28339972200000002</v>
      </c>
      <c r="U111" s="2">
        <v>-0.171420765</v>
      </c>
      <c r="V111" s="2">
        <v>-0.24392615000000001</v>
      </c>
      <c r="W111" s="2">
        <v>-0.19782745099999999</v>
      </c>
    </row>
    <row r="112" spans="1:23" x14ac:dyDescent="0.25">
      <c r="A112">
        <v>109</v>
      </c>
      <c r="B112" t="s">
        <v>16</v>
      </c>
      <c r="C112" t="s">
        <v>41</v>
      </c>
      <c r="D112">
        <v>2651</v>
      </c>
      <c r="E112">
        <v>16013</v>
      </c>
      <c r="F112" s="2">
        <v>-0.19353483284984199</v>
      </c>
      <c r="G112" s="2">
        <v>-0.234296869915668</v>
      </c>
      <c r="H112" s="2">
        <v>-0.17924202606363701</v>
      </c>
      <c r="I112" s="2">
        <f t="shared" si="2"/>
        <v>-5.5054843852030994E-2</v>
      </c>
      <c r="J112" s="2">
        <v>3.74557315262165E-2</v>
      </c>
      <c r="K112" s="2">
        <v>5.4895023252279303E-2</v>
      </c>
      <c r="L112" s="2">
        <v>3.2127703907397401E-2</v>
      </c>
      <c r="M112" s="6">
        <f t="shared" si="3"/>
        <v>2.2767319344881902E-2</v>
      </c>
      <c r="N112" s="1">
        <v>0</v>
      </c>
      <c r="O112" s="1">
        <v>2.9310856328606401E-65</v>
      </c>
      <c r="P112" s="1">
        <v>0</v>
      </c>
      <c r="Q112" s="1">
        <v>5.8999999999999999E-3</v>
      </c>
      <c r="R112" s="2">
        <v>-0.21462728867272701</v>
      </c>
      <c r="S112" s="2">
        <v>-0.17226194148202001</v>
      </c>
      <c r="T112" s="2">
        <v>-0.28987228300000001</v>
      </c>
      <c r="U112" s="2">
        <v>-0.177146689</v>
      </c>
      <c r="V112" s="2">
        <v>-0.20198935400000001</v>
      </c>
      <c r="W112" s="2">
        <v>-0.156301418</v>
      </c>
    </row>
    <row r="113" spans="1:23" x14ac:dyDescent="0.25">
      <c r="A113">
        <v>110</v>
      </c>
      <c r="B113" t="s">
        <v>16</v>
      </c>
      <c r="C113" t="s">
        <v>42</v>
      </c>
      <c r="D113">
        <v>2253</v>
      </c>
      <c r="E113">
        <v>15445</v>
      </c>
      <c r="F113" s="2">
        <v>0.22820260292601599</v>
      </c>
      <c r="G113" s="2">
        <v>0.26017610945889802</v>
      </c>
      <c r="H113" s="2">
        <v>0.209096835037407</v>
      </c>
      <c r="I113" s="2">
        <f t="shared" si="2"/>
        <v>5.1079274421491017E-2</v>
      </c>
      <c r="J113" s="2">
        <v>5.2076427982209503E-2</v>
      </c>
      <c r="K113" s="2">
        <v>6.7691607933168696E-2</v>
      </c>
      <c r="L113" s="2">
        <v>4.3721486422660397E-2</v>
      </c>
      <c r="M113" s="6">
        <f t="shared" si="3"/>
        <v>2.3970121510508299E-2</v>
      </c>
      <c r="N113" s="1">
        <v>0</v>
      </c>
      <c r="O113" s="1">
        <v>2.6574425843295599E-68</v>
      </c>
      <c r="P113" s="1">
        <v>0</v>
      </c>
      <c r="Q113" s="1">
        <v>2.1139999999999999E-2</v>
      </c>
      <c r="R113" s="2">
        <v>0.21290148501109901</v>
      </c>
      <c r="S113" s="2">
        <v>0.24339181936901699</v>
      </c>
      <c r="T113" s="2">
        <v>0.21105300699999999</v>
      </c>
      <c r="U113" s="2">
        <v>0.307988333</v>
      </c>
      <c r="V113" s="2">
        <v>0.19265581200000001</v>
      </c>
      <c r="W113" s="2">
        <v>0.225420492</v>
      </c>
    </row>
    <row r="114" spans="1:23" x14ac:dyDescent="0.25">
      <c r="A114">
        <v>111</v>
      </c>
      <c r="B114" t="s">
        <v>17</v>
      </c>
      <c r="C114" t="s">
        <v>18</v>
      </c>
      <c r="D114">
        <v>2281</v>
      </c>
      <c r="E114">
        <v>11446</v>
      </c>
      <c r="F114" s="2">
        <v>-0.16305410455355099</v>
      </c>
      <c r="G114" s="2">
        <v>-4.81962941645218E-2</v>
      </c>
      <c r="H114" s="2">
        <v>-0.18517723161281499</v>
      </c>
      <c r="I114" s="2">
        <f t="shared" si="2"/>
        <v>0.13698093744829321</v>
      </c>
      <c r="J114" s="2">
        <v>2.6586641011760299E-2</v>
      </c>
      <c r="K114" s="2">
        <v>2.3228827711931199E-3</v>
      </c>
      <c r="L114" s="2">
        <v>3.4290607107786301E-2</v>
      </c>
      <c r="M114" s="6">
        <f t="shared" si="3"/>
        <v>-3.196772433659318E-2</v>
      </c>
      <c r="N114" s="1">
        <v>0</v>
      </c>
      <c r="O114" s="1">
        <v>1.1327184194522501E-3</v>
      </c>
      <c r="P114" s="1">
        <v>0</v>
      </c>
      <c r="Q114" s="1">
        <v>0</v>
      </c>
      <c r="R114" s="2">
        <v>-0.18276776717294901</v>
      </c>
      <c r="S114" s="2">
        <v>-0.14320937992360799</v>
      </c>
      <c r="T114" s="2">
        <v>-9.3231011000000003E-2</v>
      </c>
      <c r="U114" s="2">
        <v>-2.9647699999999998E-3</v>
      </c>
      <c r="V114" s="2">
        <v>-0.20708138000000001</v>
      </c>
      <c r="W114" s="2">
        <v>-0.16308752200000001</v>
      </c>
    </row>
    <row r="115" spans="1:23" x14ac:dyDescent="0.25">
      <c r="A115">
        <v>112</v>
      </c>
      <c r="B115" t="s">
        <v>17</v>
      </c>
      <c r="C115" t="s">
        <v>19</v>
      </c>
      <c r="D115">
        <v>1848</v>
      </c>
      <c r="E115">
        <v>10825</v>
      </c>
      <c r="F115" s="2">
        <v>-0.284581564715297</v>
      </c>
      <c r="G115" s="2">
        <v>-0.33894456939523698</v>
      </c>
      <c r="H115" s="2">
        <v>-0.27534483538718602</v>
      </c>
      <c r="I115" s="2">
        <f t="shared" si="2"/>
        <v>-6.3599734008050968E-2</v>
      </c>
      <c r="J115" s="2">
        <v>8.0986666975806199E-2</v>
      </c>
      <c r="K115" s="2">
        <v>0.11488342112252301</v>
      </c>
      <c r="L115" s="2">
        <v>7.5814778374396596E-2</v>
      </c>
      <c r="M115" s="6">
        <f t="shared" si="3"/>
        <v>3.9068642748126409E-2</v>
      </c>
      <c r="N115" s="1">
        <v>0</v>
      </c>
      <c r="O115" s="1">
        <v>2.42230419961268E-94</v>
      </c>
      <c r="P115" s="1">
        <v>0</v>
      </c>
      <c r="Q115" s="1">
        <v>6.4000000000000005E-4</v>
      </c>
      <c r="R115" s="2">
        <v>-0.30122135341489897</v>
      </c>
      <c r="S115" s="2">
        <v>-0.26776851161604998</v>
      </c>
      <c r="T115" s="2">
        <v>-0.386675249</v>
      </c>
      <c r="U115" s="2">
        <v>-0.28940285500000001</v>
      </c>
      <c r="V115" s="2">
        <v>-0.29311291099999998</v>
      </c>
      <c r="W115" s="2">
        <v>-0.25738662899999998</v>
      </c>
    </row>
    <row r="116" spans="1:23" x14ac:dyDescent="0.25">
      <c r="A116">
        <v>113</v>
      </c>
      <c r="B116" t="s">
        <v>17</v>
      </c>
      <c r="C116" t="s">
        <v>20</v>
      </c>
      <c r="D116">
        <v>2282</v>
      </c>
      <c r="E116">
        <v>11532</v>
      </c>
      <c r="F116" s="2">
        <v>-0.15998489167542199</v>
      </c>
      <c r="G116" s="2">
        <v>-4.5135198667406298E-2</v>
      </c>
      <c r="H116" s="2">
        <v>-0.18251968594311899</v>
      </c>
      <c r="I116" s="2">
        <f t="shared" si="2"/>
        <v>0.13738448727571267</v>
      </c>
      <c r="J116" s="2">
        <v>2.5595165564396598E-2</v>
      </c>
      <c r="K116" s="2">
        <v>2.03718615874624E-3</v>
      </c>
      <c r="L116" s="2">
        <v>3.3313435756774701E-2</v>
      </c>
      <c r="M116" s="6">
        <f t="shared" si="3"/>
        <v>-3.1276249598028459E-2</v>
      </c>
      <c r="N116" s="1">
        <v>0</v>
      </c>
      <c r="O116" s="1">
        <v>2.2943952503505201E-3</v>
      </c>
      <c r="P116" s="1">
        <v>0</v>
      </c>
      <c r="Q116" s="1">
        <v>0</v>
      </c>
      <c r="R116" s="2">
        <v>-0.17800006803402399</v>
      </c>
      <c r="S116" s="2">
        <v>-0.14186250826090299</v>
      </c>
      <c r="T116" s="2">
        <v>-8.7912268000000002E-2</v>
      </c>
      <c r="U116" s="2">
        <v>-2.1919650000000001E-3</v>
      </c>
      <c r="V116" s="2">
        <v>-0.20244926599999999</v>
      </c>
      <c r="W116" s="2">
        <v>-0.16243898200000001</v>
      </c>
    </row>
    <row r="117" spans="1:23" x14ac:dyDescent="0.25">
      <c r="A117">
        <v>114</v>
      </c>
      <c r="B117" t="s">
        <v>17</v>
      </c>
      <c r="C117" t="s">
        <v>21</v>
      </c>
      <c r="D117">
        <v>2296</v>
      </c>
      <c r="E117">
        <v>11613</v>
      </c>
      <c r="F117" s="2">
        <v>-0.18513121437105201</v>
      </c>
      <c r="G117" s="2">
        <v>-0.148897322438487</v>
      </c>
      <c r="H117" s="2">
        <v>-0.19230181837798299</v>
      </c>
      <c r="I117" s="2">
        <f t="shared" si="2"/>
        <v>4.3404495939495996E-2</v>
      </c>
      <c r="J117" s="2">
        <v>3.4273566534500102E-2</v>
      </c>
      <c r="K117" s="2">
        <v>2.2170412629350801E-2</v>
      </c>
      <c r="L117" s="2">
        <v>3.6979989351478601E-2</v>
      </c>
      <c r="M117" s="6">
        <f t="shared" si="3"/>
        <v>-1.48095767221278E-2</v>
      </c>
      <c r="N117" s="1">
        <v>0</v>
      </c>
      <c r="O117" s="1">
        <v>6.1217870464437403E-24</v>
      </c>
      <c r="P117" s="1">
        <v>0</v>
      </c>
      <c r="Q117" s="1">
        <v>2.0740000000000001E-2</v>
      </c>
      <c r="R117" s="2">
        <v>-0.20030335839052699</v>
      </c>
      <c r="S117" s="2">
        <v>-0.16987029689566999</v>
      </c>
      <c r="T117" s="2">
        <v>-0.18587262600000001</v>
      </c>
      <c r="U117" s="2">
        <v>-0.111500909</v>
      </c>
      <c r="V117" s="2">
        <v>-0.20893645299999999</v>
      </c>
      <c r="W117" s="2">
        <v>-0.175555934</v>
      </c>
    </row>
    <row r="118" spans="1:23" x14ac:dyDescent="0.25">
      <c r="A118">
        <v>115</v>
      </c>
      <c r="B118" t="s">
        <v>17</v>
      </c>
      <c r="C118" t="s">
        <v>22</v>
      </c>
      <c r="D118">
        <v>2296</v>
      </c>
      <c r="E118">
        <v>11628</v>
      </c>
      <c r="F118" s="2">
        <v>-0.22022590015519999</v>
      </c>
      <c r="G118" s="2">
        <v>-0.17957549610836601</v>
      </c>
      <c r="H118" s="2">
        <v>-0.226963185080574</v>
      </c>
      <c r="I118" s="2">
        <f t="shared" si="2"/>
        <v>4.7387688972207992E-2</v>
      </c>
      <c r="J118" s="2">
        <v>4.8499447099168098E-2</v>
      </c>
      <c r="K118" s="2">
        <v>3.2247358802565899E-2</v>
      </c>
      <c r="L118" s="2">
        <v>5.1512287381918799E-2</v>
      </c>
      <c r="M118" s="6">
        <f t="shared" si="3"/>
        <v>-1.92649285793529E-2</v>
      </c>
      <c r="N118" s="1">
        <v>0</v>
      </c>
      <c r="O118" s="1">
        <v>4.5569218896139603E-34</v>
      </c>
      <c r="P118" s="1">
        <v>0</v>
      </c>
      <c r="Q118" s="1">
        <v>2.0240000000000001E-2</v>
      </c>
      <c r="R118" s="2">
        <v>-0.23999382986745901</v>
      </c>
      <c r="S118" s="2">
        <v>-0.200275411093677</v>
      </c>
      <c r="T118" s="2">
        <v>-0.23044563200000001</v>
      </c>
      <c r="U118" s="2">
        <v>-0.12772651099999999</v>
      </c>
      <c r="V118" s="2">
        <v>-0.248327727</v>
      </c>
      <c r="W118" s="2">
        <v>-0.20537794200000001</v>
      </c>
    </row>
    <row r="119" spans="1:23" x14ac:dyDescent="0.25">
      <c r="A119">
        <v>116</v>
      </c>
      <c r="B119" t="s">
        <v>17</v>
      </c>
      <c r="C119" t="s">
        <v>23</v>
      </c>
      <c r="D119">
        <v>2287</v>
      </c>
      <c r="E119">
        <v>11463</v>
      </c>
      <c r="F119" s="2">
        <v>0.42956245098623302</v>
      </c>
      <c r="G119" s="2">
        <v>0.44725885107385099</v>
      </c>
      <c r="H119" s="2">
        <v>0.42862464865433098</v>
      </c>
      <c r="I119" s="2">
        <f t="shared" si="2"/>
        <v>1.8634202419520018E-2</v>
      </c>
      <c r="J119" s="2">
        <v>0.18452389929729901</v>
      </c>
      <c r="K119" s="2">
        <v>0.200040479863901</v>
      </c>
      <c r="L119" s="2">
        <v>0.18371908943404899</v>
      </c>
      <c r="M119" s="6">
        <f t="shared" si="3"/>
        <v>1.6321390429852006E-2</v>
      </c>
      <c r="N119" s="1">
        <v>0</v>
      </c>
      <c r="O119" s="1">
        <v>0</v>
      </c>
      <c r="P119" s="1">
        <v>0</v>
      </c>
      <c r="Q119" s="1">
        <v>0.43493999999999999</v>
      </c>
      <c r="R119" s="2">
        <v>0.41229413978451201</v>
      </c>
      <c r="S119" s="2">
        <v>0.446522219780501</v>
      </c>
      <c r="T119" s="2">
        <v>0.40576021099999998</v>
      </c>
      <c r="U119" s="2">
        <v>0.486917188</v>
      </c>
      <c r="V119" s="2">
        <v>0.40965320399999999</v>
      </c>
      <c r="W119" s="2">
        <v>0.44722549700000003</v>
      </c>
    </row>
    <row r="120" spans="1:23" x14ac:dyDescent="0.25">
      <c r="A120">
        <v>117</v>
      </c>
      <c r="B120" t="s">
        <v>17</v>
      </c>
      <c r="C120" t="s">
        <v>24</v>
      </c>
      <c r="D120">
        <v>2294</v>
      </c>
      <c r="E120">
        <v>11637</v>
      </c>
      <c r="F120" s="2">
        <v>-3.5468482900161399E-2</v>
      </c>
      <c r="G120" s="2">
        <v>-4.5252665448900602E-2</v>
      </c>
      <c r="H120" s="2">
        <v>-3.5310426723731199E-2</v>
      </c>
      <c r="I120" s="2">
        <f t="shared" si="2"/>
        <v>-9.9422387251694028E-3</v>
      </c>
      <c r="J120" s="2">
        <v>1.25801327923905E-3</v>
      </c>
      <c r="K120" s="2">
        <v>2.0478037302301198E-3</v>
      </c>
      <c r="L120" s="2">
        <v>1.24682623541199E-3</v>
      </c>
      <c r="M120" s="6">
        <f t="shared" si="3"/>
        <v>8.0097749481812986E-4</v>
      </c>
      <c r="N120" s="1">
        <v>3.2122058727807798E-9</v>
      </c>
      <c r="O120" s="1">
        <v>2.17539613429962E-3</v>
      </c>
      <c r="P120" s="1">
        <v>7.1685429333343296E-8</v>
      </c>
      <c r="Q120" s="1">
        <v>0.65944000000000003</v>
      </c>
      <c r="R120" s="2">
        <v>-5.2164937816296601E-2</v>
      </c>
      <c r="S120" s="2">
        <v>-1.8752204354677698E-2</v>
      </c>
      <c r="T120" s="2">
        <v>-8.5127069E-2</v>
      </c>
      <c r="U120" s="2">
        <v>-5.2335419999999999E-3</v>
      </c>
      <c r="V120" s="2">
        <v>-5.3662265000000001E-2</v>
      </c>
      <c r="W120" s="2">
        <v>-1.6934742999999999E-2</v>
      </c>
    </row>
    <row r="121" spans="1:23" x14ac:dyDescent="0.25">
      <c r="A121">
        <v>118</v>
      </c>
      <c r="B121" t="s">
        <v>17</v>
      </c>
      <c r="C121" t="s">
        <v>25</v>
      </c>
      <c r="D121">
        <v>2296</v>
      </c>
      <c r="E121">
        <v>11629</v>
      </c>
      <c r="F121" s="2">
        <v>0.245396193164865</v>
      </c>
      <c r="G121" s="2">
        <v>0.20532656948814601</v>
      </c>
      <c r="H121" s="2">
        <v>0.252591443034408</v>
      </c>
      <c r="I121" s="2">
        <f t="shared" si="2"/>
        <v>-4.7264873546261993E-2</v>
      </c>
      <c r="J121" s="2">
        <v>6.0219291619807901E-2</v>
      </c>
      <c r="K121" s="2">
        <v>4.2159000137770603E-2</v>
      </c>
      <c r="L121" s="2">
        <v>6.3802437094204606E-2</v>
      </c>
      <c r="M121" s="6">
        <f t="shared" si="3"/>
        <v>-2.1643436956434003E-2</v>
      </c>
      <c r="N121" s="1">
        <v>0</v>
      </c>
      <c r="O121" s="1">
        <v>5.2221339344912001E-44</v>
      </c>
      <c r="P121" s="1">
        <v>0</v>
      </c>
      <c r="Q121" s="1">
        <v>2.912E-2</v>
      </c>
      <c r="R121" s="2">
        <v>0.22769516393710801</v>
      </c>
      <c r="S121" s="2">
        <v>0.26293508915209401</v>
      </c>
      <c r="T121" s="2">
        <v>0.16096267</v>
      </c>
      <c r="U121" s="2">
        <v>0.248862415</v>
      </c>
      <c r="V121" s="2">
        <v>0.233272382</v>
      </c>
      <c r="W121" s="2">
        <v>0.27171118500000002</v>
      </c>
    </row>
    <row r="122" spans="1:23" x14ac:dyDescent="0.25">
      <c r="A122">
        <v>119</v>
      </c>
      <c r="B122" t="s">
        <v>17</v>
      </c>
      <c r="C122" t="s">
        <v>26</v>
      </c>
      <c r="D122">
        <v>2261</v>
      </c>
      <c r="E122">
        <v>11608</v>
      </c>
      <c r="F122" s="2">
        <v>-0.106611223496355</v>
      </c>
      <c r="G122" s="2">
        <v>-0.110225413779883</v>
      </c>
      <c r="H122" s="2">
        <v>-0.10623928404963</v>
      </c>
      <c r="I122" s="2">
        <f t="shared" si="2"/>
        <v>-3.9861297302530019E-3</v>
      </c>
      <c r="J122" s="2">
        <v>1.1365952975390101E-2</v>
      </c>
      <c r="K122" s="2">
        <v>1.2149641842946399E-2</v>
      </c>
      <c r="L122" s="2">
        <v>1.1286785475377901E-2</v>
      </c>
      <c r="M122" s="6">
        <f t="shared" si="3"/>
        <v>8.6285636756849859E-4</v>
      </c>
      <c r="N122" s="1">
        <v>1.5541105716083701E-70</v>
      </c>
      <c r="O122" s="1">
        <v>1.2422302535851101E-13</v>
      </c>
      <c r="P122" s="1">
        <v>6.1823943082844704E-59</v>
      </c>
      <c r="Q122" s="1">
        <v>0.82506000000000002</v>
      </c>
      <c r="R122" s="2">
        <v>-0.119579722201647</v>
      </c>
      <c r="S122" s="2">
        <v>-9.3606350614144601E-2</v>
      </c>
      <c r="T122" s="2">
        <v>-0.140466955</v>
      </c>
      <c r="U122" s="2">
        <v>-7.9778393000000003E-2</v>
      </c>
      <c r="V122" s="2">
        <v>-0.12053588899999999</v>
      </c>
      <c r="W122" s="2">
        <v>-9.1898618000000001E-2</v>
      </c>
    </row>
    <row r="123" spans="1:23" x14ac:dyDescent="0.25">
      <c r="A123">
        <v>120</v>
      </c>
      <c r="B123" t="s">
        <v>17</v>
      </c>
      <c r="C123" t="s">
        <v>27</v>
      </c>
      <c r="D123">
        <v>2295</v>
      </c>
      <c r="E123">
        <v>11582</v>
      </c>
      <c r="F123" s="2">
        <v>-0.20925831571786599</v>
      </c>
      <c r="G123" s="2">
        <v>-0.19029145974727499</v>
      </c>
      <c r="H123" s="2">
        <v>-0.21371166287075199</v>
      </c>
      <c r="I123" s="2">
        <f t="shared" si="2"/>
        <v>2.3420203123477007E-2</v>
      </c>
      <c r="J123" s="2">
        <v>4.3789042697078798E-2</v>
      </c>
      <c r="K123" s="2">
        <v>3.6210839652748801E-2</v>
      </c>
      <c r="L123" s="2">
        <v>4.5672674846981801E-2</v>
      </c>
      <c r="M123" s="6">
        <f t="shared" si="3"/>
        <v>-9.4618351942329995E-3</v>
      </c>
      <c r="N123" s="1">
        <v>0</v>
      </c>
      <c r="O123" s="1">
        <v>4.9829259803842702E-38</v>
      </c>
      <c r="P123" s="1">
        <v>0</v>
      </c>
      <c r="Q123" s="1">
        <v>0.22054000000000001</v>
      </c>
      <c r="R123" s="2">
        <v>-0.22620596316696001</v>
      </c>
      <c r="S123" s="2">
        <v>-0.192184016483917</v>
      </c>
      <c r="T123" s="2">
        <v>-0.22965671100000001</v>
      </c>
      <c r="U123" s="2">
        <v>-0.150304628</v>
      </c>
      <c r="V123" s="2">
        <v>-0.232443715</v>
      </c>
      <c r="W123" s="2">
        <v>-0.19482112500000001</v>
      </c>
    </row>
    <row r="124" spans="1:23" x14ac:dyDescent="0.25">
      <c r="A124">
        <v>121</v>
      </c>
      <c r="B124" t="s">
        <v>17</v>
      </c>
      <c r="C124" t="s">
        <v>28</v>
      </c>
      <c r="D124">
        <v>2270</v>
      </c>
      <c r="E124">
        <v>11573</v>
      </c>
      <c r="F124" s="2">
        <v>-9.7449754443974301E-2</v>
      </c>
      <c r="G124" s="2">
        <v>-0.11788434913590499</v>
      </c>
      <c r="H124" s="2">
        <v>-9.4360164880861505E-2</v>
      </c>
      <c r="I124" s="2">
        <f t="shared" si="2"/>
        <v>-2.352418425504349E-2</v>
      </c>
      <c r="J124" s="2">
        <v>9.4964546411904598E-3</v>
      </c>
      <c r="K124" s="2">
        <v>1.3896719771195901E-2</v>
      </c>
      <c r="L124" s="2">
        <v>8.9038407163433697E-3</v>
      </c>
      <c r="M124" s="6">
        <f t="shared" si="3"/>
        <v>4.9928790548525309E-3</v>
      </c>
      <c r="N124" s="1">
        <v>3.9654402544917999E-59</v>
      </c>
      <c r="O124" s="1">
        <v>1.9736309666931498E-15</v>
      </c>
      <c r="P124" s="1">
        <v>9.8022530879715496E-47</v>
      </c>
      <c r="Q124" s="1">
        <v>0.22445999999999999</v>
      </c>
      <c r="R124" s="2">
        <v>-0.111873463362115</v>
      </c>
      <c r="S124" s="2">
        <v>-8.2984992710652405E-2</v>
      </c>
      <c r="T124" s="2">
        <v>-0.15030222100000001</v>
      </c>
      <c r="U124" s="2">
        <v>-8.5213249000000005E-2</v>
      </c>
      <c r="V124" s="2">
        <v>-0.11032006799999999</v>
      </c>
      <c r="W124" s="2">
        <v>-7.8351611000000002E-2</v>
      </c>
    </row>
    <row r="125" spans="1:23" x14ac:dyDescent="0.25">
      <c r="A125">
        <v>122</v>
      </c>
      <c r="B125" t="s">
        <v>17</v>
      </c>
      <c r="C125" t="s">
        <v>29</v>
      </c>
      <c r="D125">
        <v>2266</v>
      </c>
      <c r="E125">
        <v>11590</v>
      </c>
      <c r="F125" s="2">
        <v>0.460560500025194</v>
      </c>
      <c r="G125" s="2">
        <v>0.38691047151536401</v>
      </c>
      <c r="H125" s="2">
        <v>0.47453550184228799</v>
      </c>
      <c r="I125" s="2">
        <f t="shared" si="2"/>
        <v>-8.7625030326923981E-2</v>
      </c>
      <c r="J125" s="2">
        <v>0.21211597418345601</v>
      </c>
      <c r="K125" s="2">
        <v>0.149699712968241</v>
      </c>
      <c r="L125" s="2">
        <v>0.22518394250871299</v>
      </c>
      <c r="M125" s="6">
        <f t="shared" si="3"/>
        <v>-7.5484229540471987E-2</v>
      </c>
      <c r="N125" s="1">
        <v>0</v>
      </c>
      <c r="O125" s="1">
        <v>0</v>
      </c>
      <c r="P125" s="1">
        <v>0</v>
      </c>
      <c r="Q125" s="1">
        <v>6.0000000000000002E-5</v>
      </c>
      <c r="R125" s="2">
        <v>0.44455399970797699</v>
      </c>
      <c r="S125" s="2">
        <v>0.47627296794841101</v>
      </c>
      <c r="T125" s="2">
        <v>0.346070345</v>
      </c>
      <c r="U125" s="2">
        <v>0.426287095</v>
      </c>
      <c r="V125" s="2">
        <v>0.45715820800000001</v>
      </c>
      <c r="W125" s="2">
        <v>0.49155062199999999</v>
      </c>
    </row>
    <row r="126" spans="1:23" x14ac:dyDescent="0.25">
      <c r="A126">
        <v>123</v>
      </c>
      <c r="B126" t="s">
        <v>17</v>
      </c>
      <c r="C126" t="s">
        <v>30</v>
      </c>
      <c r="D126">
        <v>2297</v>
      </c>
      <c r="E126">
        <v>11632</v>
      </c>
      <c r="F126" s="2">
        <v>-0.17926284765279599</v>
      </c>
      <c r="G126" s="2">
        <v>-0.151451397826256</v>
      </c>
      <c r="H126" s="2">
        <v>-0.18513245829455199</v>
      </c>
      <c r="I126" s="2">
        <f t="shared" si="2"/>
        <v>3.3681060468295998E-2</v>
      </c>
      <c r="J126" s="2">
        <v>3.2135168548589901E-2</v>
      </c>
      <c r="K126" s="2">
        <v>2.2937525903526799E-2</v>
      </c>
      <c r="L126" s="2">
        <v>3.4274027114184001E-2</v>
      </c>
      <c r="M126" s="6">
        <f t="shared" si="3"/>
        <v>-1.1336501210657202E-2</v>
      </c>
      <c r="N126" s="1">
        <v>0</v>
      </c>
      <c r="O126" s="1">
        <v>1.01077417405697E-24</v>
      </c>
      <c r="P126" s="1">
        <v>0</v>
      </c>
      <c r="Q126" s="1">
        <v>7.2940000000000005E-2</v>
      </c>
      <c r="R126" s="2">
        <v>-0.19465139240650101</v>
      </c>
      <c r="S126" s="2">
        <v>-0.163786079577735</v>
      </c>
      <c r="T126" s="2">
        <v>-0.18876911299999999</v>
      </c>
      <c r="U126" s="2">
        <v>-0.113696901</v>
      </c>
      <c r="V126" s="2">
        <v>-0.202028664</v>
      </c>
      <c r="W126" s="2">
        <v>-0.16812608400000001</v>
      </c>
    </row>
    <row r="127" spans="1:23" x14ac:dyDescent="0.25">
      <c r="A127">
        <v>124</v>
      </c>
      <c r="B127" t="s">
        <v>17</v>
      </c>
      <c r="C127" t="s">
        <v>31</v>
      </c>
      <c r="D127">
        <v>2296</v>
      </c>
      <c r="E127">
        <v>11633</v>
      </c>
      <c r="F127" s="2">
        <v>0.427214996239341</v>
      </c>
      <c r="G127" s="2">
        <v>0.38253500983456101</v>
      </c>
      <c r="H127" s="2">
        <v>0.43477603997366998</v>
      </c>
      <c r="I127" s="2">
        <f t="shared" si="2"/>
        <v>-5.2241030139108968E-2</v>
      </c>
      <c r="J127" s="2">
        <v>0.18251265301178199</v>
      </c>
      <c r="K127" s="2">
        <v>0.14633303374912801</v>
      </c>
      <c r="L127" s="2">
        <v>0.18903020493518599</v>
      </c>
      <c r="M127" s="6">
        <f t="shared" si="3"/>
        <v>-4.2697171186057981E-2</v>
      </c>
      <c r="N127" s="1">
        <v>0</v>
      </c>
      <c r="O127" s="1">
        <v>0</v>
      </c>
      <c r="P127" s="1">
        <v>0</v>
      </c>
      <c r="Q127" s="1">
        <v>1.1440000000000001E-2</v>
      </c>
      <c r="R127" s="2">
        <v>0.41153279684334698</v>
      </c>
      <c r="S127" s="2">
        <v>0.44264429575346997</v>
      </c>
      <c r="T127" s="2">
        <v>0.34258250200000001</v>
      </c>
      <c r="U127" s="2">
        <v>0.42110642700000001</v>
      </c>
      <c r="V127" s="2">
        <v>0.41770465200000001</v>
      </c>
      <c r="W127" s="2">
        <v>0.45154056100000001</v>
      </c>
    </row>
    <row r="128" spans="1:23" x14ac:dyDescent="0.25">
      <c r="A128">
        <v>125</v>
      </c>
      <c r="B128" t="s">
        <v>17</v>
      </c>
      <c r="C128" t="s">
        <v>32</v>
      </c>
      <c r="D128">
        <v>2306</v>
      </c>
      <c r="E128">
        <v>11721</v>
      </c>
      <c r="F128" s="2">
        <v>-7.1021535071159603E-2</v>
      </c>
      <c r="G128" s="2">
        <v>-7.8878166530811505E-2</v>
      </c>
      <c r="H128" s="2">
        <v>-7.0525113101287701E-2</v>
      </c>
      <c r="I128" s="2">
        <f t="shared" si="2"/>
        <v>-8.3530534295238046E-3</v>
      </c>
      <c r="J128" s="2">
        <v>5.0440584438638898E-3</v>
      </c>
      <c r="K128" s="2">
        <v>6.2217651552624303E-3</v>
      </c>
      <c r="L128" s="2">
        <v>4.9737915779494201E-3</v>
      </c>
      <c r="M128" s="6">
        <f t="shared" si="3"/>
        <v>1.2479735773130102E-3</v>
      </c>
      <c r="N128" s="1">
        <v>1.24708220121709E-32</v>
      </c>
      <c r="O128" s="1">
        <v>8.4731779785444798E-8</v>
      </c>
      <c r="P128" s="1">
        <v>3.5199230102419199E-27</v>
      </c>
      <c r="Q128" s="1">
        <v>0.67391999999999996</v>
      </c>
      <c r="R128" s="2">
        <v>-8.5389389123103995E-2</v>
      </c>
      <c r="S128" s="2">
        <v>-5.6624149094246602E-2</v>
      </c>
      <c r="T128" s="2">
        <v>-0.11086107000000001</v>
      </c>
      <c r="U128" s="2">
        <v>-4.6732054000000002E-2</v>
      </c>
      <c r="V128" s="2">
        <v>-8.6425373999999999E-2</v>
      </c>
      <c r="W128" s="2">
        <v>-5.4588932999999999E-2</v>
      </c>
    </row>
    <row r="129" spans="1:23" x14ac:dyDescent="0.25">
      <c r="A129">
        <v>126</v>
      </c>
      <c r="B129" t="s">
        <v>17</v>
      </c>
      <c r="C129" t="s">
        <v>33</v>
      </c>
      <c r="D129">
        <v>2297</v>
      </c>
      <c r="E129">
        <v>11621</v>
      </c>
      <c r="F129" s="2">
        <v>6.0135145912299903E-2</v>
      </c>
      <c r="G129" s="2">
        <v>0.13507607124856399</v>
      </c>
      <c r="H129" s="2">
        <v>4.9955598207941501E-2</v>
      </c>
      <c r="I129" s="2">
        <f t="shared" si="2"/>
        <v>8.5120473040622494E-2</v>
      </c>
      <c r="J129" s="2">
        <v>3.6162357738935402E-3</v>
      </c>
      <c r="K129" s="2">
        <v>1.82455450239472E-2</v>
      </c>
      <c r="L129" s="2">
        <v>2.4955617923132899E-3</v>
      </c>
      <c r="M129" s="6">
        <f t="shared" si="3"/>
        <v>1.5749983231633909E-2</v>
      </c>
      <c r="N129" s="1">
        <v>1.0912409453095099E-23</v>
      </c>
      <c r="O129" s="1">
        <v>5.4192842206370499E-20</v>
      </c>
      <c r="P129" s="1">
        <v>2.61871768128437E-14</v>
      </c>
      <c r="Q129" s="1">
        <v>3.2000000000000003E-4</v>
      </c>
      <c r="R129" s="2">
        <v>4.0332088241189799E-2</v>
      </c>
      <c r="S129" s="2">
        <v>7.9890979955962102E-2</v>
      </c>
      <c r="T129" s="2">
        <v>8.6604348999999997E-2</v>
      </c>
      <c r="U129" s="2">
        <v>0.18290978299999999</v>
      </c>
      <c r="V129" s="2">
        <v>2.8440360000000001E-2</v>
      </c>
      <c r="W129" s="2">
        <v>7.1424571000000006E-2</v>
      </c>
    </row>
    <row r="130" spans="1:23" x14ac:dyDescent="0.25">
      <c r="A130">
        <v>127</v>
      </c>
      <c r="B130" t="s">
        <v>17</v>
      </c>
      <c r="C130" t="s">
        <v>34</v>
      </c>
      <c r="D130">
        <v>2219</v>
      </c>
      <c r="E130">
        <v>11387</v>
      </c>
      <c r="F130" s="2">
        <v>-0.121395484890559</v>
      </c>
      <c r="G130" s="2">
        <v>-0.10943626382204499</v>
      </c>
      <c r="H130" s="2">
        <v>-0.12506083027412401</v>
      </c>
      <c r="I130" s="2">
        <f t="shared" si="2"/>
        <v>1.562456645207902E-2</v>
      </c>
      <c r="J130" s="2">
        <v>1.4736863751813999E-2</v>
      </c>
      <c r="K130" s="2">
        <v>1.1976295839328299E-2</v>
      </c>
      <c r="L130" s="2">
        <v>1.5640211268853201E-2</v>
      </c>
      <c r="M130" s="6">
        <f t="shared" si="3"/>
        <v>-3.663915429524902E-3</v>
      </c>
      <c r="N130" s="1">
        <v>3.30365806015271E-89</v>
      </c>
      <c r="O130" s="1">
        <v>3.0889946629767002E-13</v>
      </c>
      <c r="P130" s="1">
        <v>1.9018456986776399E-79</v>
      </c>
      <c r="Q130" s="1">
        <v>0.38080000000000003</v>
      </c>
      <c r="R130" s="2">
        <v>-0.13465732452701601</v>
      </c>
      <c r="S130" s="2">
        <v>-0.10809016326076</v>
      </c>
      <c r="T130" s="2">
        <v>-0.140031668</v>
      </c>
      <c r="U130" s="2">
        <v>-7.8632078999999994E-2</v>
      </c>
      <c r="V130" s="2">
        <v>-0.139674414</v>
      </c>
      <c r="W130" s="2">
        <v>-0.11039278</v>
      </c>
    </row>
    <row r="131" spans="1:23" x14ac:dyDescent="0.25">
      <c r="A131">
        <v>128</v>
      </c>
      <c r="B131" t="s">
        <v>17</v>
      </c>
      <c r="C131" t="s">
        <v>35</v>
      </c>
      <c r="D131">
        <v>2121</v>
      </c>
      <c r="E131">
        <v>11339</v>
      </c>
      <c r="F131" s="2">
        <v>-7.1038267339246494E-2</v>
      </c>
      <c r="G131" s="2">
        <v>-8.5926505972557105E-2</v>
      </c>
      <c r="H131" s="2">
        <v>-6.8396029607637507E-2</v>
      </c>
      <c r="I131" s="2">
        <f t="shared" si="2"/>
        <v>-1.7530476364919598E-2</v>
      </c>
      <c r="J131" s="2">
        <v>5.0464354265624799E-3</v>
      </c>
      <c r="K131" s="2">
        <v>7.3833644286519003E-3</v>
      </c>
      <c r="L131" s="2">
        <v>4.6780168660888301E-3</v>
      </c>
      <c r="M131" s="6">
        <f t="shared" si="3"/>
        <v>2.7053475625630702E-3</v>
      </c>
      <c r="N131" s="1">
        <v>2.1518320509298101E-31</v>
      </c>
      <c r="O131" s="1">
        <v>2.1878771246695299E-8</v>
      </c>
      <c r="P131" s="1">
        <v>7.0530084494540395E-25</v>
      </c>
      <c r="Q131" s="1">
        <v>0.39372000000000001</v>
      </c>
      <c r="R131" s="2">
        <v>-8.5768245687084202E-2</v>
      </c>
      <c r="S131" s="2">
        <v>-5.6277240663449399E-2</v>
      </c>
      <c r="T131" s="2">
        <v>-0.12049548</v>
      </c>
      <c r="U131" s="2">
        <v>-5.1149392000000002E-2</v>
      </c>
      <c r="V131" s="2">
        <v>-8.4611262000000007E-2</v>
      </c>
      <c r="W131" s="2">
        <v>-5.2144580000000003E-2</v>
      </c>
    </row>
    <row r="132" spans="1:23" x14ac:dyDescent="0.25">
      <c r="A132">
        <v>129</v>
      </c>
      <c r="B132" t="s">
        <v>17</v>
      </c>
      <c r="C132" t="s">
        <v>36</v>
      </c>
      <c r="D132">
        <v>2296</v>
      </c>
      <c r="E132">
        <v>11627</v>
      </c>
      <c r="F132" s="2">
        <v>0.10884976504648</v>
      </c>
      <c r="G132" s="2">
        <v>3.9683597310318598E-2</v>
      </c>
      <c r="H132" s="2">
        <v>0.118290661384335</v>
      </c>
      <c r="I132" s="2">
        <f t="shared" ref="I132:I195" si="4">G132-H132</f>
        <v>-7.8607064074016408E-2</v>
      </c>
      <c r="J132" s="2">
        <v>1.18482713506742E-2</v>
      </c>
      <c r="K132" s="2">
        <v>1.5747878954875301E-3</v>
      </c>
      <c r="L132" s="2">
        <v>1.39926805707433E-2</v>
      </c>
      <c r="M132" s="6">
        <f t="shared" si="3"/>
        <v>-1.241789267525577E-2</v>
      </c>
      <c r="N132" s="1">
        <v>9.9699893526749007E-74</v>
      </c>
      <c r="O132" s="1">
        <v>7.1638280761816301E-3</v>
      </c>
      <c r="P132" s="1">
        <v>9.7227418184686496E-73</v>
      </c>
      <c r="Q132" s="1">
        <v>5.1999999999999995E-4</v>
      </c>
      <c r="R132" s="2">
        <v>9.0178247046870899E-2</v>
      </c>
      <c r="S132" s="2">
        <v>0.12744479205325801</v>
      </c>
      <c r="T132" s="2">
        <v>-4.3532759999999997E-3</v>
      </c>
      <c r="U132" s="2">
        <v>8.3566852999999996E-2</v>
      </c>
      <c r="V132" s="2">
        <v>9.7704889000000003E-2</v>
      </c>
      <c r="W132" s="2">
        <v>0.13877525399999999</v>
      </c>
    </row>
    <row r="133" spans="1:23" x14ac:dyDescent="0.25">
      <c r="A133">
        <v>130</v>
      </c>
      <c r="B133" t="s">
        <v>17</v>
      </c>
      <c r="C133" t="s">
        <v>37</v>
      </c>
      <c r="D133">
        <v>2297</v>
      </c>
      <c r="E133">
        <v>11637</v>
      </c>
      <c r="F133" s="2">
        <v>1.8709225426289802E-2</v>
      </c>
      <c r="G133" s="2">
        <v>5.4081859433278E-2</v>
      </c>
      <c r="H133" s="2">
        <v>1.9443690643365701E-2</v>
      </c>
      <c r="I133" s="2">
        <f t="shared" si="4"/>
        <v>3.4638168789912299E-2</v>
      </c>
      <c r="J133" s="2">
        <v>3.5003511605176797E-4</v>
      </c>
      <c r="K133" s="2">
        <v>2.9248475197608398E-3</v>
      </c>
      <c r="L133" s="2">
        <v>3.78057105834906E-4</v>
      </c>
      <c r="M133" s="6">
        <f t="shared" ref="M133:M196" si="5">K133-L133</f>
        <v>2.5467904139259336E-3</v>
      </c>
      <c r="N133" s="1">
        <v>1.78857180320894E-3</v>
      </c>
      <c r="O133" s="1">
        <v>2.4674277141249599E-4</v>
      </c>
      <c r="P133" s="1">
        <v>3.0141204292725202E-3</v>
      </c>
      <c r="Q133" s="1">
        <v>0.12952</v>
      </c>
      <c r="R133" s="2">
        <v>1.68893958445987E-3</v>
      </c>
      <c r="S133" s="2">
        <v>3.5718674620580801E-2</v>
      </c>
      <c r="T133" s="2">
        <v>8.4875739999999995E-3</v>
      </c>
      <c r="U133" s="2">
        <v>9.9451739999999997E-2</v>
      </c>
      <c r="V133" s="2">
        <v>1.0805140000000001E-3</v>
      </c>
      <c r="W133" s="2">
        <v>3.7793759000000003E-2</v>
      </c>
    </row>
    <row r="134" spans="1:23" x14ac:dyDescent="0.25">
      <c r="A134">
        <v>131</v>
      </c>
      <c r="B134" t="s">
        <v>17</v>
      </c>
      <c r="C134" t="s">
        <v>38</v>
      </c>
      <c r="D134">
        <v>2295</v>
      </c>
      <c r="E134">
        <v>11628</v>
      </c>
      <c r="F134" s="2">
        <v>-8.1287375425294198E-2</v>
      </c>
      <c r="G134" s="2">
        <v>-2.4740781511002001E-2</v>
      </c>
      <c r="H134" s="2">
        <v>-9.5238811463169495E-2</v>
      </c>
      <c r="I134" s="2">
        <f t="shared" si="4"/>
        <v>7.0498029952167501E-2</v>
      </c>
      <c r="J134" s="2">
        <v>6.60763740353266E-3</v>
      </c>
      <c r="K134" s="2">
        <v>6.1210626977513697E-4</v>
      </c>
      <c r="L134" s="2">
        <v>9.0704312089171409E-3</v>
      </c>
      <c r="M134" s="6">
        <f t="shared" si="5"/>
        <v>-8.4583249391420035E-3</v>
      </c>
      <c r="N134" s="1">
        <v>6.5001566953893397E-42</v>
      </c>
      <c r="O134" s="1">
        <v>9.3703618855607296E-2</v>
      </c>
      <c r="P134" s="1">
        <v>8.5577884799959898E-48</v>
      </c>
      <c r="Q134" s="1">
        <v>1.4400000000000001E-3</v>
      </c>
      <c r="R134" s="2">
        <v>-0.10099552046259901</v>
      </c>
      <c r="S134" s="2">
        <v>-6.1515458863498997E-2</v>
      </c>
      <c r="T134" s="2">
        <v>-6.9033133999999996E-2</v>
      </c>
      <c r="U134" s="2">
        <v>1.9648918000000001E-2</v>
      </c>
      <c r="V134" s="2">
        <v>-0.11739506099999999</v>
      </c>
      <c r="W134" s="2">
        <v>-7.2987796999999993E-2</v>
      </c>
    </row>
    <row r="135" spans="1:23" x14ac:dyDescent="0.25">
      <c r="A135">
        <v>132</v>
      </c>
      <c r="B135" t="s">
        <v>17</v>
      </c>
      <c r="C135" t="s">
        <v>39</v>
      </c>
      <c r="D135">
        <v>2296</v>
      </c>
      <c r="E135">
        <v>11628</v>
      </c>
      <c r="F135" s="2">
        <v>-3.7755201427021497E-2</v>
      </c>
      <c r="G135" s="2">
        <v>2.3233639389748401E-2</v>
      </c>
      <c r="H135" s="2">
        <v>-4.6316788147851201E-2</v>
      </c>
      <c r="I135" s="2">
        <f t="shared" si="4"/>
        <v>6.9550427537599602E-2</v>
      </c>
      <c r="J135" s="2">
        <v>1.4254552347949801E-3</v>
      </c>
      <c r="K135" s="2">
        <v>5.3980199929287102E-4</v>
      </c>
      <c r="L135" s="2">
        <v>2.14524486433293E-3</v>
      </c>
      <c r="M135" s="6">
        <f t="shared" si="5"/>
        <v>-1.605442865040059E-3</v>
      </c>
      <c r="N135" s="1">
        <v>2.9672087054275201E-10</v>
      </c>
      <c r="O135" s="1">
        <v>0.115392404893184</v>
      </c>
      <c r="P135" s="1">
        <v>1.6262667583481099E-12</v>
      </c>
      <c r="Q135" s="1">
        <v>1.8600000000000001E-3</v>
      </c>
      <c r="R135" s="2">
        <v>-5.9418474377715601E-2</v>
      </c>
      <c r="S135" s="2">
        <v>-1.6056382826583299E-2</v>
      </c>
      <c r="T135" s="2">
        <v>-3.1382572999999997E-2</v>
      </c>
      <c r="U135" s="2">
        <v>7.7711519000000007E-2</v>
      </c>
      <c r="V135" s="2">
        <v>-6.9788710000000004E-2</v>
      </c>
      <c r="W135" s="2">
        <v>-2.2793609999999999E-2</v>
      </c>
    </row>
    <row r="136" spans="1:23" x14ac:dyDescent="0.25">
      <c r="A136">
        <v>133</v>
      </c>
      <c r="B136" t="s">
        <v>17</v>
      </c>
      <c r="C136" t="s">
        <v>40</v>
      </c>
      <c r="D136">
        <v>2243</v>
      </c>
      <c r="E136">
        <v>11426</v>
      </c>
      <c r="F136" s="2">
        <v>-4.6107148144098303E-2</v>
      </c>
      <c r="G136" s="2">
        <v>-2.7402048476978199E-3</v>
      </c>
      <c r="H136" s="2">
        <v>-5.6959372829607099E-2</v>
      </c>
      <c r="I136" s="2">
        <f t="shared" si="4"/>
        <v>5.4219167981909282E-2</v>
      </c>
      <c r="J136" s="2">
        <v>2.1258691099818299E-3</v>
      </c>
      <c r="K136" s="2">
        <v>7.5087226073466196E-6</v>
      </c>
      <c r="L136" s="2">
        <v>3.2443701531421798E-3</v>
      </c>
      <c r="M136" s="6">
        <f t="shared" si="5"/>
        <v>-3.2368614305348332E-3</v>
      </c>
      <c r="N136" s="1">
        <v>2.4698150461764899E-14</v>
      </c>
      <c r="O136" s="1">
        <v>0.85438032513170703</v>
      </c>
      <c r="P136" s="1">
        <v>7.2755996270470605E-18</v>
      </c>
      <c r="Q136" s="1">
        <v>1.6240000000000001E-2</v>
      </c>
      <c r="R136" s="2">
        <v>-6.5217135293334699E-2</v>
      </c>
      <c r="S136" s="2">
        <v>-2.6963353661921399E-2</v>
      </c>
      <c r="T136" s="2">
        <v>-4.6858153E-2</v>
      </c>
      <c r="U136" s="2">
        <v>4.1388412999999999E-2</v>
      </c>
      <c r="V136" s="2">
        <v>-7.8290018000000003E-2</v>
      </c>
      <c r="W136" s="2">
        <v>-3.5576599E-2</v>
      </c>
    </row>
    <row r="137" spans="1:23" x14ac:dyDescent="0.25">
      <c r="A137">
        <v>134</v>
      </c>
      <c r="B137" t="s">
        <v>17</v>
      </c>
      <c r="C137" t="s">
        <v>41</v>
      </c>
      <c r="D137">
        <v>2296</v>
      </c>
      <c r="E137">
        <v>11614</v>
      </c>
      <c r="F137" s="2">
        <v>0.12945374079378799</v>
      </c>
      <c r="G137" s="2">
        <v>0.160576996998121</v>
      </c>
      <c r="H137" s="2">
        <v>0.12224893856113001</v>
      </c>
      <c r="I137" s="2">
        <f t="shared" si="4"/>
        <v>3.8328058436990997E-2</v>
      </c>
      <c r="J137" s="2">
        <v>1.6758271005505102E-2</v>
      </c>
      <c r="K137" s="2">
        <v>2.5784971964934501E-2</v>
      </c>
      <c r="L137" s="2">
        <v>1.49448029793228E-2</v>
      </c>
      <c r="M137" s="6">
        <f t="shared" si="5"/>
        <v>1.0840168985611701E-2</v>
      </c>
      <c r="N137" s="1">
        <v>0</v>
      </c>
      <c r="O137" s="1">
        <v>1.4139432990334699E-27</v>
      </c>
      <c r="P137" s="1">
        <v>1.7799721772868701E-77</v>
      </c>
      <c r="Q137" s="1">
        <v>9.3479999999999994E-2</v>
      </c>
      <c r="R137" s="2">
        <v>0.11096268774456</v>
      </c>
      <c r="S137" s="2">
        <v>0.147855195885577</v>
      </c>
      <c r="T137" s="2">
        <v>0.116758294</v>
      </c>
      <c r="U137" s="2">
        <v>0.203771751</v>
      </c>
      <c r="V137" s="2">
        <v>0.101725906</v>
      </c>
      <c r="W137" s="2">
        <v>0.14266795800000001</v>
      </c>
    </row>
    <row r="138" spans="1:23" x14ac:dyDescent="0.25">
      <c r="A138">
        <v>135</v>
      </c>
      <c r="B138" t="s">
        <v>17</v>
      </c>
      <c r="C138" t="s">
        <v>42</v>
      </c>
      <c r="D138">
        <v>1896</v>
      </c>
      <c r="E138">
        <v>11101</v>
      </c>
      <c r="F138" s="2">
        <v>-8.5928226882672609E-3</v>
      </c>
      <c r="G138" s="2">
        <v>3.20317043645304E-2</v>
      </c>
      <c r="H138" s="2">
        <v>-1.6129986809464199E-2</v>
      </c>
      <c r="I138" s="2">
        <f t="shared" si="4"/>
        <v>4.8161691173994603E-2</v>
      </c>
      <c r="J138" s="2">
        <v>7.3836601751991405E-5</v>
      </c>
      <c r="K138" s="2">
        <v>1.0260300844966801E-3</v>
      </c>
      <c r="L138" s="2">
        <v>2.6017647447348902E-4</v>
      </c>
      <c r="M138" s="6">
        <f t="shared" si="5"/>
        <v>7.6585361002319107E-4</v>
      </c>
      <c r="N138" s="1">
        <v>0.16593289702729</v>
      </c>
      <c r="O138" s="1">
        <v>4.8554006661375201E-2</v>
      </c>
      <c r="P138" s="1">
        <v>1.6242424469047102E-2</v>
      </c>
      <c r="Q138" s="1">
        <v>4.9540000000000001E-2</v>
      </c>
      <c r="R138" s="2">
        <v>-2.6116508397837902E-2</v>
      </c>
      <c r="S138" s="2">
        <v>8.9361423614512606E-3</v>
      </c>
      <c r="T138" s="2">
        <v>-1.7764037999999999E-2</v>
      </c>
      <c r="U138" s="2">
        <v>8.1668936999999997E-2</v>
      </c>
      <c r="V138" s="2">
        <v>-3.4811187E-2</v>
      </c>
      <c r="W138" s="2">
        <v>2.5624810000000001E-3</v>
      </c>
    </row>
    <row r="139" spans="1:23" x14ac:dyDescent="0.25">
      <c r="A139">
        <v>136</v>
      </c>
      <c r="B139" t="s">
        <v>18</v>
      </c>
      <c r="C139" t="s">
        <v>19</v>
      </c>
      <c r="D139">
        <v>2171</v>
      </c>
      <c r="E139">
        <v>14864</v>
      </c>
      <c r="F139" s="2">
        <v>-0.49935945949518301</v>
      </c>
      <c r="G139" s="2">
        <v>-0.57037725142839002</v>
      </c>
      <c r="H139" s="2">
        <v>-0.487925688899355</v>
      </c>
      <c r="I139" s="2">
        <f t="shared" si="4"/>
        <v>-8.2451562529035016E-2</v>
      </c>
      <c r="J139" s="2">
        <v>0.249359869787321</v>
      </c>
      <c r="K139" s="2">
        <v>0.32533020894700498</v>
      </c>
      <c r="L139" s="2">
        <v>0.238071477887911</v>
      </c>
      <c r="M139" s="6">
        <f t="shared" si="5"/>
        <v>8.7258731059093986E-2</v>
      </c>
      <c r="N139" s="1">
        <v>0</v>
      </c>
      <c r="O139" s="1">
        <v>0</v>
      </c>
      <c r="P139" s="1">
        <v>0</v>
      </c>
      <c r="Q139" s="1">
        <v>0</v>
      </c>
      <c r="R139" s="2">
        <v>-0.52050634740667301</v>
      </c>
      <c r="S139" s="2">
        <v>-0.47760036386267402</v>
      </c>
      <c r="T139" s="2">
        <v>-0.63268670400000004</v>
      </c>
      <c r="U139" s="2">
        <v>-0.50073013099999997</v>
      </c>
      <c r="V139" s="2">
        <v>-0.51027643499999997</v>
      </c>
      <c r="W139" s="2">
        <v>-0.46491627400000002</v>
      </c>
    </row>
    <row r="140" spans="1:23" x14ac:dyDescent="0.25">
      <c r="A140">
        <v>137</v>
      </c>
      <c r="B140" t="s">
        <v>18</v>
      </c>
      <c r="C140" t="s">
        <v>20</v>
      </c>
      <c r="D140">
        <v>2263</v>
      </c>
      <c r="E140">
        <v>11285</v>
      </c>
      <c r="F140" s="2">
        <v>0.224535750929761</v>
      </c>
      <c r="G140" s="2">
        <v>0.27098820690506698</v>
      </c>
      <c r="H140" s="2">
        <v>0.21354644427660199</v>
      </c>
      <c r="I140" s="2">
        <f t="shared" si="4"/>
        <v>5.7441762628464982E-2</v>
      </c>
      <c r="J140" s="2">
        <v>5.0416303445591601E-2</v>
      </c>
      <c r="K140" s="2">
        <v>7.3434608281623195E-2</v>
      </c>
      <c r="L140" s="2">
        <v>4.56020838631798E-2</v>
      </c>
      <c r="M140" s="6">
        <f t="shared" si="5"/>
        <v>2.7832524418443395E-2</v>
      </c>
      <c r="N140" s="1">
        <v>0</v>
      </c>
      <c r="O140" s="1">
        <v>2.9355170739223099E-74</v>
      </c>
      <c r="P140" s="1">
        <v>0</v>
      </c>
      <c r="Q140" s="1">
        <v>1.018E-2</v>
      </c>
      <c r="R140" s="2">
        <v>0.20433228175583601</v>
      </c>
      <c r="S140" s="2">
        <v>0.24454801284571401</v>
      </c>
      <c r="T140" s="2">
        <v>0.22532856000000001</v>
      </c>
      <c r="U140" s="2">
        <v>0.31546011099999999</v>
      </c>
      <c r="V140" s="2">
        <v>0.190959029</v>
      </c>
      <c r="W140" s="2">
        <v>0.23590783400000001</v>
      </c>
    </row>
    <row r="141" spans="1:23" x14ac:dyDescent="0.25">
      <c r="A141">
        <v>138</v>
      </c>
      <c r="B141" t="s">
        <v>18</v>
      </c>
      <c r="C141" t="s">
        <v>21</v>
      </c>
      <c r="D141">
        <v>2619</v>
      </c>
      <c r="E141">
        <v>15649</v>
      </c>
      <c r="F141" s="2">
        <v>-0.34482737729310797</v>
      </c>
      <c r="G141" s="2">
        <v>-0.31310351507087802</v>
      </c>
      <c r="H141" s="2">
        <v>-0.350827413124016</v>
      </c>
      <c r="I141" s="2">
        <f t="shared" si="4"/>
        <v>3.7723898053137972E-2</v>
      </c>
      <c r="J141" s="2">
        <v>0.118905920130843</v>
      </c>
      <c r="K141" s="2">
        <v>9.8033811149739705E-2</v>
      </c>
      <c r="L141" s="2">
        <v>0.123079873799289</v>
      </c>
      <c r="M141" s="6">
        <f t="shared" si="5"/>
        <v>-2.5046062649549297E-2</v>
      </c>
      <c r="N141" s="1">
        <v>0</v>
      </c>
      <c r="O141" s="1">
        <v>0</v>
      </c>
      <c r="P141" s="1">
        <v>0</v>
      </c>
      <c r="Q141" s="1">
        <v>2.0299999999999999E-2</v>
      </c>
      <c r="R141" s="2">
        <v>-0.36219346233928201</v>
      </c>
      <c r="S141" s="2">
        <v>-0.32722198431225102</v>
      </c>
      <c r="T141" s="2">
        <v>-0.35617528999999998</v>
      </c>
      <c r="U141" s="2">
        <v>-0.268704045</v>
      </c>
      <c r="V141" s="2">
        <v>-0.36976815200000002</v>
      </c>
      <c r="W141" s="2">
        <v>-0.331595207</v>
      </c>
    </row>
    <row r="142" spans="1:23" x14ac:dyDescent="0.25">
      <c r="A142">
        <v>139</v>
      </c>
      <c r="B142" t="s">
        <v>18</v>
      </c>
      <c r="C142" t="s">
        <v>22</v>
      </c>
      <c r="D142">
        <v>2609</v>
      </c>
      <c r="E142">
        <v>15624</v>
      </c>
      <c r="F142" s="2">
        <v>9.5566799180356196E-2</v>
      </c>
      <c r="G142" s="2">
        <v>1.9451476176312401E-2</v>
      </c>
      <c r="H142" s="2">
        <v>0.110314492359755</v>
      </c>
      <c r="I142" s="2">
        <f t="shared" si="4"/>
        <v>-9.0863016183442599E-2</v>
      </c>
      <c r="J142" s="2">
        <v>9.1330131055784494E-3</v>
      </c>
      <c r="K142" s="2">
        <v>3.7835992543764702E-4</v>
      </c>
      <c r="L142" s="2">
        <v>1.2169287224590399E-2</v>
      </c>
      <c r="M142" s="6">
        <f t="shared" si="5"/>
        <v>-1.1790927299152753E-2</v>
      </c>
      <c r="N142" s="1">
        <v>2.0879008719330501E-74</v>
      </c>
      <c r="O142" s="1">
        <v>0.15999407479809399</v>
      </c>
      <c r="P142" s="1">
        <v>1.0891143423379399E-84</v>
      </c>
      <c r="Q142" s="1">
        <v>0</v>
      </c>
      <c r="R142" s="2">
        <v>7.5272414556189604E-2</v>
      </c>
      <c r="S142" s="2">
        <v>0.115782047340534</v>
      </c>
      <c r="T142" s="2">
        <v>-3.9172439000000003E-2</v>
      </c>
      <c r="U142" s="2">
        <v>7.7941944999999999E-2</v>
      </c>
      <c r="V142" s="2">
        <v>8.8726578E-2</v>
      </c>
      <c r="W142" s="2">
        <v>0.13179881800000001</v>
      </c>
    </row>
    <row r="143" spans="1:23" x14ac:dyDescent="0.25">
      <c r="A143">
        <v>140</v>
      </c>
      <c r="B143" t="s">
        <v>18</v>
      </c>
      <c r="C143" t="s">
        <v>23</v>
      </c>
      <c r="D143">
        <v>2608</v>
      </c>
      <c r="E143">
        <v>15487</v>
      </c>
      <c r="F143" s="2">
        <v>-0.15491363908223901</v>
      </c>
      <c r="G143" s="2">
        <v>-4.8106066492925599E-2</v>
      </c>
      <c r="H143" s="2">
        <v>-0.17143254648407899</v>
      </c>
      <c r="I143" s="2">
        <f t="shared" si="4"/>
        <v>0.1233264799911534</v>
      </c>
      <c r="J143" s="2">
        <v>2.3998235573702301E-2</v>
      </c>
      <c r="K143" s="2">
        <v>2.3141936334217799E-3</v>
      </c>
      <c r="L143" s="2">
        <v>2.9389117994016101E-2</v>
      </c>
      <c r="M143" s="6">
        <f t="shared" si="5"/>
        <v>-2.7074924360594322E-2</v>
      </c>
      <c r="N143" s="1">
        <v>0</v>
      </c>
      <c r="O143" s="1">
        <v>5.12167839854136E-4</v>
      </c>
      <c r="P143" s="1">
        <v>0</v>
      </c>
      <c r="Q143" s="1">
        <v>0</v>
      </c>
      <c r="R143" s="2">
        <v>-0.17014009330613</v>
      </c>
      <c r="S143" s="2">
        <v>-0.13961322928762099</v>
      </c>
      <c r="T143" s="2">
        <v>-9.0007010999999998E-2</v>
      </c>
      <c r="U143" s="2">
        <v>-6.0351249999999997E-3</v>
      </c>
      <c r="V143" s="2">
        <v>-0.18773758199999999</v>
      </c>
      <c r="W143" s="2">
        <v>-0.155033055</v>
      </c>
    </row>
    <row r="144" spans="1:23" x14ac:dyDescent="0.25">
      <c r="A144">
        <v>141</v>
      </c>
      <c r="B144" t="s">
        <v>18</v>
      </c>
      <c r="C144" t="s">
        <v>24</v>
      </c>
      <c r="D144">
        <v>2618</v>
      </c>
      <c r="E144">
        <v>15675</v>
      </c>
      <c r="F144" s="2">
        <v>0.44877887852689602</v>
      </c>
      <c r="G144" s="2">
        <v>0.40980894954095398</v>
      </c>
      <c r="H144" s="2">
        <v>0.45302595501689502</v>
      </c>
      <c r="I144" s="2">
        <f t="shared" si="4"/>
        <v>-4.3217005475941039E-2</v>
      </c>
      <c r="J144" s="2">
        <v>0.20140248181185899</v>
      </c>
      <c r="K144" s="2">
        <v>0.16794337512386001</v>
      </c>
      <c r="L144" s="2">
        <v>0.20523251591896999</v>
      </c>
      <c r="M144" s="6">
        <f t="shared" si="5"/>
        <v>-3.7289140795109976E-2</v>
      </c>
      <c r="N144" s="1">
        <v>0</v>
      </c>
      <c r="O144" s="1">
        <v>0</v>
      </c>
      <c r="P144" s="1">
        <v>0</v>
      </c>
      <c r="Q144" s="1">
        <v>1.3939999999999999E-2</v>
      </c>
      <c r="R144" s="2">
        <v>0.43623725935037599</v>
      </c>
      <c r="S144" s="2">
        <v>0.46114617148616999</v>
      </c>
      <c r="T144" s="2">
        <v>0.37602440199999998</v>
      </c>
      <c r="U144" s="2">
        <v>0.44250537699999998</v>
      </c>
      <c r="V144" s="2">
        <v>0.43949722099999999</v>
      </c>
      <c r="W144" s="2">
        <v>0.46634920400000002</v>
      </c>
    </row>
    <row r="145" spans="1:23" x14ac:dyDescent="0.25">
      <c r="A145">
        <v>142</v>
      </c>
      <c r="B145" t="s">
        <v>18</v>
      </c>
      <c r="C145" t="s">
        <v>25</v>
      </c>
      <c r="D145">
        <v>2620</v>
      </c>
      <c r="E145">
        <v>15664</v>
      </c>
      <c r="F145" s="2">
        <v>-0.443201156357304</v>
      </c>
      <c r="G145" s="2">
        <v>-0.32985243248475599</v>
      </c>
      <c r="H145" s="2">
        <v>-0.46169226829801002</v>
      </c>
      <c r="I145" s="2">
        <f t="shared" si="4"/>
        <v>0.13183983581325404</v>
      </c>
      <c r="J145" s="2">
        <v>0.196427264996451</v>
      </c>
      <c r="K145" s="2">
        <v>0.10880262721611</v>
      </c>
      <c r="L145" s="2">
        <v>0.21315975060616099</v>
      </c>
      <c r="M145" s="6">
        <f t="shared" si="5"/>
        <v>-0.10435712339005099</v>
      </c>
      <c r="N145" s="1">
        <v>0</v>
      </c>
      <c r="O145" s="1">
        <v>0</v>
      </c>
      <c r="P145" s="1">
        <v>0</v>
      </c>
      <c r="Q145" s="1">
        <v>0</v>
      </c>
      <c r="R145" s="2">
        <v>-0.47130579041617598</v>
      </c>
      <c r="S145" s="2">
        <v>-0.41419735918611</v>
      </c>
      <c r="T145" s="2">
        <v>-0.397478414</v>
      </c>
      <c r="U145" s="2">
        <v>-0.25866270499999999</v>
      </c>
      <c r="V145" s="2">
        <v>-0.49241119900000002</v>
      </c>
      <c r="W145" s="2">
        <v>-0.42982451300000002</v>
      </c>
    </row>
    <row r="146" spans="1:23" x14ac:dyDescent="0.25">
      <c r="A146">
        <v>143</v>
      </c>
      <c r="B146" t="s">
        <v>18</v>
      </c>
      <c r="C146" t="s">
        <v>26</v>
      </c>
      <c r="D146">
        <v>2585</v>
      </c>
      <c r="E146">
        <v>15643</v>
      </c>
      <c r="F146" s="2">
        <v>7.5590999141994394E-2</v>
      </c>
      <c r="G146" s="2">
        <v>4.8625247201866402E-2</v>
      </c>
      <c r="H146" s="2">
        <v>7.9124927213104296E-2</v>
      </c>
      <c r="I146" s="2">
        <f t="shared" si="4"/>
        <v>-3.0499680011237894E-2</v>
      </c>
      <c r="J146" s="2">
        <v>5.71399915128506E-3</v>
      </c>
      <c r="K146" s="2">
        <v>2.3644146654426199E-3</v>
      </c>
      <c r="L146" s="2">
        <v>6.2607541064790603E-3</v>
      </c>
      <c r="M146" s="6">
        <f t="shared" si="5"/>
        <v>-3.8963394410364404E-3</v>
      </c>
      <c r="N146" s="1">
        <v>3.2112961140107002E-47</v>
      </c>
      <c r="O146" s="1">
        <v>4.7178071521549098E-4</v>
      </c>
      <c r="P146" s="1">
        <v>1.6606329530500001E-44</v>
      </c>
      <c r="Q146" s="1">
        <v>0.16347999999999999</v>
      </c>
      <c r="R146" s="2">
        <v>6.0372664299275298E-2</v>
      </c>
      <c r="S146" s="2">
        <v>9.0774200660101306E-2</v>
      </c>
      <c r="T146" s="2">
        <v>6.1294100000000001E-3</v>
      </c>
      <c r="U146" s="2">
        <v>9.0945769999999995E-2</v>
      </c>
      <c r="V146" s="2">
        <v>6.2832661999999997E-2</v>
      </c>
      <c r="W146" s="2">
        <v>9.5375030999999999E-2</v>
      </c>
    </row>
    <row r="147" spans="1:23" x14ac:dyDescent="0.25">
      <c r="A147">
        <v>144</v>
      </c>
      <c r="B147" t="s">
        <v>18</v>
      </c>
      <c r="C147" t="s">
        <v>27</v>
      </c>
      <c r="D147">
        <v>2618</v>
      </c>
      <c r="E147">
        <v>15598</v>
      </c>
      <c r="F147" s="2">
        <v>-0.292742718978938</v>
      </c>
      <c r="G147" s="2">
        <v>-0.270915512475013</v>
      </c>
      <c r="H147" s="2">
        <v>-0.29799788907545799</v>
      </c>
      <c r="I147" s="2">
        <f t="shared" si="4"/>
        <v>2.7082376600444991E-2</v>
      </c>
      <c r="J147" s="2">
        <v>8.5698299515181403E-2</v>
      </c>
      <c r="K147" s="2">
        <v>7.3395214899599201E-2</v>
      </c>
      <c r="L147" s="2">
        <v>8.8802741893428794E-2</v>
      </c>
      <c r="M147" s="6">
        <f t="shared" si="5"/>
        <v>-1.5407526993829593E-2</v>
      </c>
      <c r="N147" s="1">
        <v>0</v>
      </c>
      <c r="O147" s="1">
        <v>1.4433621418804201E-85</v>
      </c>
      <c r="P147" s="1">
        <v>0</v>
      </c>
      <c r="Q147" s="1">
        <v>0.1447</v>
      </c>
      <c r="R147" s="2">
        <v>-0.31325108659352902</v>
      </c>
      <c r="S147" s="2">
        <v>-0.27196143470460998</v>
      </c>
      <c r="T147" s="2">
        <v>-0.32106389299999999</v>
      </c>
      <c r="U147" s="2">
        <v>-0.21925214500000001</v>
      </c>
      <c r="V147" s="2">
        <v>-0.32042649299999998</v>
      </c>
      <c r="W147" s="2">
        <v>-0.27523535700000001</v>
      </c>
    </row>
    <row r="148" spans="1:23" x14ac:dyDescent="0.25">
      <c r="A148">
        <v>145</v>
      </c>
      <c r="B148" t="s">
        <v>18</v>
      </c>
      <c r="C148" t="s">
        <v>28</v>
      </c>
      <c r="D148">
        <v>2594</v>
      </c>
      <c r="E148">
        <v>15610</v>
      </c>
      <c r="F148" s="2">
        <v>-1.7829717900336599E-2</v>
      </c>
      <c r="G148" s="2">
        <v>-2.7144248813835401E-2</v>
      </c>
      <c r="H148" s="2">
        <v>-1.75236104003565E-2</v>
      </c>
      <c r="I148" s="2">
        <f t="shared" si="4"/>
        <v>-9.6206384134789012E-3</v>
      </c>
      <c r="J148" s="2">
        <v>3.1789884040560199E-4</v>
      </c>
      <c r="K148" s="2">
        <v>7.3681024366740197E-4</v>
      </c>
      <c r="L148" s="2">
        <v>3.0707692146348102E-4</v>
      </c>
      <c r="M148" s="6">
        <f t="shared" si="5"/>
        <v>4.2973332220392095E-4</v>
      </c>
      <c r="N148" s="1">
        <v>6.6878199998470595E-4</v>
      </c>
      <c r="O148" s="1">
        <v>5.0566574541787701E-2</v>
      </c>
      <c r="P148" s="1">
        <v>1.9596610997206902E-3</v>
      </c>
      <c r="Q148" s="1">
        <v>0.65324000000000004</v>
      </c>
      <c r="R148" s="2">
        <v>-3.3444657157424701E-2</v>
      </c>
      <c r="S148" s="2">
        <v>-2.20607632187473E-3</v>
      </c>
      <c r="T148" s="2">
        <v>-6.9071151999999997E-2</v>
      </c>
      <c r="U148" s="2">
        <v>1.4878374999999999E-2</v>
      </c>
      <c r="V148" s="2">
        <v>-3.4357784000000002E-2</v>
      </c>
      <c r="W148" s="2">
        <v>-6.7949600000000003E-4</v>
      </c>
    </row>
    <row r="149" spans="1:23" x14ac:dyDescent="0.25">
      <c r="A149">
        <v>146</v>
      </c>
      <c r="B149" t="s">
        <v>18</v>
      </c>
      <c r="C149" t="s">
        <v>29</v>
      </c>
      <c r="D149">
        <v>2590</v>
      </c>
      <c r="E149">
        <v>15628</v>
      </c>
      <c r="F149" s="2">
        <v>-0.17975676469320501</v>
      </c>
      <c r="G149" s="2">
        <v>-5.2205283851237502E-2</v>
      </c>
      <c r="H149" s="2">
        <v>-0.199604233488169</v>
      </c>
      <c r="I149" s="2">
        <f t="shared" si="4"/>
        <v>0.14739894963693151</v>
      </c>
      <c r="J149" s="2">
        <v>3.23124944529685E-2</v>
      </c>
      <c r="K149" s="2">
        <v>2.7253916619882799E-3</v>
      </c>
      <c r="L149" s="2">
        <v>3.9841850026399499E-2</v>
      </c>
      <c r="M149" s="6">
        <f t="shared" si="5"/>
        <v>-3.7116458364411221E-2</v>
      </c>
      <c r="N149" s="1">
        <v>0</v>
      </c>
      <c r="O149" s="1">
        <v>1.71735951412817E-4</v>
      </c>
      <c r="P149" s="1">
        <v>0</v>
      </c>
      <c r="Q149" s="1">
        <v>0</v>
      </c>
      <c r="R149" s="2">
        <v>-0.19830593269058899</v>
      </c>
      <c r="S149" s="2">
        <v>-0.16107888079183399</v>
      </c>
      <c r="T149" s="2">
        <v>-9.9830743E-2</v>
      </c>
      <c r="U149" s="2">
        <v>-4.3411650000000001E-3</v>
      </c>
      <c r="V149" s="2">
        <v>-0.21974465900000001</v>
      </c>
      <c r="W149" s="2">
        <v>-0.17929373000000001</v>
      </c>
    </row>
    <row r="150" spans="1:23" x14ac:dyDescent="0.25">
      <c r="A150">
        <v>147</v>
      </c>
      <c r="B150" t="s">
        <v>18</v>
      </c>
      <c r="C150" t="s">
        <v>30</v>
      </c>
      <c r="D150">
        <v>2621</v>
      </c>
      <c r="E150">
        <v>15671</v>
      </c>
      <c r="F150" s="2">
        <v>-0.340954722771666</v>
      </c>
      <c r="G150" s="2">
        <v>-0.32402386116392801</v>
      </c>
      <c r="H150" s="2">
        <v>-0.34509899801752397</v>
      </c>
      <c r="I150" s="2">
        <f t="shared" si="4"/>
        <v>2.1075136853595966E-2</v>
      </c>
      <c r="J150" s="2">
        <v>0.116250122980303</v>
      </c>
      <c r="K150" s="2">
        <v>0.10499146260358</v>
      </c>
      <c r="L150" s="2">
        <v>0.11909331843269901</v>
      </c>
      <c r="M150" s="6">
        <f t="shared" si="5"/>
        <v>-1.4101855829119006E-2</v>
      </c>
      <c r="N150" s="1">
        <v>0</v>
      </c>
      <c r="O150" s="1">
        <v>0</v>
      </c>
      <c r="P150" s="1">
        <v>0</v>
      </c>
      <c r="Q150" s="1">
        <v>0.20068</v>
      </c>
      <c r="R150" s="2">
        <v>-0.358552041361412</v>
      </c>
      <c r="S150" s="2">
        <v>-0.32311517431297698</v>
      </c>
      <c r="T150" s="2">
        <v>-0.36694626699999999</v>
      </c>
      <c r="U150" s="2">
        <v>-0.27972469100000003</v>
      </c>
      <c r="V150" s="2">
        <v>-0.36433242199999999</v>
      </c>
      <c r="W150" s="2">
        <v>-0.32557130099999998</v>
      </c>
    </row>
    <row r="151" spans="1:23" x14ac:dyDescent="0.25">
      <c r="A151">
        <v>148</v>
      </c>
      <c r="B151" t="s">
        <v>18</v>
      </c>
      <c r="C151" t="s">
        <v>31</v>
      </c>
      <c r="D151">
        <v>2620</v>
      </c>
      <c r="E151">
        <v>15672</v>
      </c>
      <c r="F151" s="2">
        <v>0.18664979496168299</v>
      </c>
      <c r="G151" s="2">
        <v>0.24858284216625801</v>
      </c>
      <c r="H151" s="2">
        <v>0.17598579327783001</v>
      </c>
      <c r="I151" s="2">
        <f t="shared" si="4"/>
        <v>7.2597048888427995E-2</v>
      </c>
      <c r="J151" s="2">
        <v>3.4838145959238398E-2</v>
      </c>
      <c r="K151" s="2">
        <v>6.17934294194546E-2</v>
      </c>
      <c r="L151" s="2">
        <v>3.0970999435627099E-2</v>
      </c>
      <c r="M151" s="6">
        <f t="shared" si="5"/>
        <v>3.0822429983827501E-2</v>
      </c>
      <c r="N151" s="1">
        <v>0</v>
      </c>
      <c r="O151" s="1">
        <v>2.15636974761737E-72</v>
      </c>
      <c r="P151" s="1">
        <v>0</v>
      </c>
      <c r="Q151" s="1">
        <v>5.9999999999999995E-4</v>
      </c>
      <c r="R151" s="2">
        <v>0.16847503846857301</v>
      </c>
      <c r="S151" s="2">
        <v>0.20469768337640201</v>
      </c>
      <c r="T151" s="2">
        <v>0.20416521900000001</v>
      </c>
      <c r="U151" s="2">
        <v>0.291979033</v>
      </c>
      <c r="V151" s="2">
        <v>0.15606297</v>
      </c>
      <c r="W151" s="2">
        <v>0.19576548299999999</v>
      </c>
    </row>
    <row r="152" spans="1:23" x14ac:dyDescent="0.25">
      <c r="A152">
        <v>149</v>
      </c>
      <c r="B152" t="s">
        <v>18</v>
      </c>
      <c r="C152" t="s">
        <v>32</v>
      </c>
      <c r="D152">
        <v>2556</v>
      </c>
      <c r="E152">
        <v>14471</v>
      </c>
      <c r="F152" s="2">
        <v>6.1393442987333798E-2</v>
      </c>
      <c r="G152" s="2">
        <v>6.7924070585722293E-2</v>
      </c>
      <c r="H152" s="2">
        <v>5.9122638853663298E-2</v>
      </c>
      <c r="I152" s="2">
        <f t="shared" si="4"/>
        <v>8.8014317320589952E-3</v>
      </c>
      <c r="J152" s="2">
        <v>3.76915484183891E-3</v>
      </c>
      <c r="K152" s="2">
        <v>4.6136793649341904E-3</v>
      </c>
      <c r="L152" s="2">
        <v>3.4954864250207E-3</v>
      </c>
      <c r="M152" s="6">
        <f t="shared" si="5"/>
        <v>1.1181929399134904E-3</v>
      </c>
      <c r="N152" s="1">
        <v>9.3869282429299001E-30</v>
      </c>
      <c r="O152" s="1">
        <v>1.1950755472332499E-6</v>
      </c>
      <c r="P152" s="1">
        <v>8.4573176400140593E-24</v>
      </c>
      <c r="Q152" s="1">
        <v>0.69113999999999998</v>
      </c>
      <c r="R152" s="2">
        <v>4.5532179332458803E-2</v>
      </c>
      <c r="S152" s="2">
        <v>7.7223759582993504E-2</v>
      </c>
      <c r="T152" s="2">
        <v>2.5472668E-2</v>
      </c>
      <c r="U152" s="2">
        <v>0.11013094</v>
      </c>
      <c r="V152" s="2">
        <v>4.1992959000000003E-2</v>
      </c>
      <c r="W152" s="2">
        <v>7.6217570999999998E-2</v>
      </c>
    </row>
    <row r="153" spans="1:23" ht="14.25" customHeight="1" x14ac:dyDescent="0.25">
      <c r="A153">
        <v>150</v>
      </c>
      <c r="B153" t="s">
        <v>18</v>
      </c>
      <c r="C153" t="s">
        <v>33</v>
      </c>
      <c r="D153">
        <v>2620</v>
      </c>
      <c r="E153">
        <v>15637</v>
      </c>
      <c r="F153" s="2">
        <v>-0.13928154903432699</v>
      </c>
      <c r="G153" s="2">
        <v>-0.13011021865900499</v>
      </c>
      <c r="H153" s="2">
        <v>-0.13628492141894599</v>
      </c>
      <c r="I153" s="2">
        <f t="shared" si="4"/>
        <v>6.1747027599410031E-3</v>
      </c>
      <c r="J153" s="2">
        <v>1.9399349901401901E-2</v>
      </c>
      <c r="K153" s="2">
        <v>1.6928668999493999E-2</v>
      </c>
      <c r="L153" s="2">
        <v>1.8573579806168299E-2</v>
      </c>
      <c r="M153" s="6">
        <f t="shared" si="5"/>
        <v>-1.6449108066742997E-3</v>
      </c>
      <c r="N153" s="1">
        <v>0</v>
      </c>
      <c r="O153" s="1">
        <v>4.5802150603232303E-21</v>
      </c>
      <c r="P153" s="1">
        <v>0</v>
      </c>
      <c r="Q153" s="1">
        <v>0.76368000000000003</v>
      </c>
      <c r="R153" s="2">
        <v>-0.16354023412233601</v>
      </c>
      <c r="S153" s="2">
        <v>-0.114854531003151</v>
      </c>
      <c r="T153" s="2">
        <v>-0.20164491600000001</v>
      </c>
      <c r="U153" s="2">
        <v>-5.7194844000000002E-2</v>
      </c>
      <c r="V153" s="2">
        <v>-0.162010296</v>
      </c>
      <c r="W153" s="2">
        <v>-0.110374425</v>
      </c>
    </row>
    <row r="154" spans="1:23" x14ac:dyDescent="0.25">
      <c r="A154">
        <v>151</v>
      </c>
      <c r="B154" t="s">
        <v>18</v>
      </c>
      <c r="C154" t="s">
        <v>34</v>
      </c>
      <c r="D154">
        <v>2543</v>
      </c>
      <c r="E154">
        <v>15425</v>
      </c>
      <c r="F154" s="2">
        <v>0.21449463011043499</v>
      </c>
      <c r="G154" s="2">
        <v>0.175687774350577</v>
      </c>
      <c r="H154" s="2">
        <v>0.217297451382435</v>
      </c>
      <c r="I154" s="2">
        <f t="shared" si="4"/>
        <v>-4.1609677031858E-2</v>
      </c>
      <c r="J154" s="2">
        <v>4.6007946346212601E-2</v>
      </c>
      <c r="K154" s="2">
        <v>3.0866194056259299E-2</v>
      </c>
      <c r="L154" s="2">
        <v>4.7218182377301597E-2</v>
      </c>
      <c r="M154" s="6">
        <f t="shared" si="5"/>
        <v>-1.6351988321042298E-2</v>
      </c>
      <c r="N154" s="1">
        <v>0</v>
      </c>
      <c r="O154" s="1">
        <v>5.1561608510374897E-36</v>
      </c>
      <c r="P154" s="1">
        <v>0</v>
      </c>
      <c r="Q154" s="1">
        <v>4.5080000000000002E-2</v>
      </c>
      <c r="R154" s="2">
        <v>0.20004933394603699</v>
      </c>
      <c r="S154" s="2">
        <v>0.22884669907809599</v>
      </c>
      <c r="T154" s="2">
        <v>0.133659894</v>
      </c>
      <c r="U154" s="2">
        <v>0.21708485</v>
      </c>
      <c r="V154" s="2">
        <v>0.20185512899999999</v>
      </c>
      <c r="W154" s="2">
        <v>0.23263176199999999</v>
      </c>
    </row>
    <row r="155" spans="1:23" x14ac:dyDescent="0.25">
      <c r="A155">
        <v>152</v>
      </c>
      <c r="B155" t="s">
        <v>18</v>
      </c>
      <c r="C155" t="s">
        <v>35</v>
      </c>
      <c r="D155">
        <v>2443</v>
      </c>
      <c r="E155">
        <v>15347</v>
      </c>
      <c r="F155" s="2">
        <v>6.8836265367855504E-2</v>
      </c>
      <c r="G155" s="2">
        <v>8.4014114335012498E-3</v>
      </c>
      <c r="H155" s="2">
        <v>7.7260210694898093E-2</v>
      </c>
      <c r="I155" s="2">
        <f t="shared" si="4"/>
        <v>-6.8858799261396847E-2</v>
      </c>
      <c r="J155" s="2">
        <v>4.73843142979376E-3</v>
      </c>
      <c r="K155" s="2">
        <v>7.0583714074965497E-5</v>
      </c>
      <c r="L155" s="2">
        <v>5.9691401566200402E-3</v>
      </c>
      <c r="M155" s="6">
        <f t="shared" si="5"/>
        <v>-5.8985564425450745E-3</v>
      </c>
      <c r="N155" s="1">
        <v>1.5010369637727499E-38</v>
      </c>
      <c r="O155" s="1">
        <v>0.55703040506855095</v>
      </c>
      <c r="P155" s="1">
        <v>9.6183050190838805E-42</v>
      </c>
      <c r="Q155" s="1">
        <v>2.2200000000000002E-3</v>
      </c>
      <c r="R155" s="2">
        <v>5.3230680015400503E-2</v>
      </c>
      <c r="S155" s="2">
        <v>8.4408235675717397E-2</v>
      </c>
      <c r="T155" s="2">
        <v>-3.3500079000000002E-2</v>
      </c>
      <c r="U155" s="2">
        <v>5.0273419E-2</v>
      </c>
      <c r="V155" s="2">
        <v>6.0505696999999997E-2</v>
      </c>
      <c r="W155" s="2">
        <v>9.3971202000000004E-2</v>
      </c>
    </row>
    <row r="156" spans="1:23" x14ac:dyDescent="0.25">
      <c r="A156">
        <v>153</v>
      </c>
      <c r="B156" t="s">
        <v>18</v>
      </c>
      <c r="C156" t="s">
        <v>36</v>
      </c>
      <c r="D156">
        <v>2620</v>
      </c>
      <c r="E156">
        <v>15664</v>
      </c>
      <c r="F156" s="2">
        <v>0.40368125371134</v>
      </c>
      <c r="G156" s="2">
        <v>0.35654451054119002</v>
      </c>
      <c r="H156" s="2">
        <v>0.40807076487052102</v>
      </c>
      <c r="I156" s="2">
        <f t="shared" si="4"/>
        <v>-5.1526254329331E-2</v>
      </c>
      <c r="J156" s="2">
        <v>0.16295855459795899</v>
      </c>
      <c r="K156" s="2">
        <v>0.12712398799705699</v>
      </c>
      <c r="L156" s="2">
        <v>0.16652174914201201</v>
      </c>
      <c r="M156" s="6">
        <f t="shared" si="5"/>
        <v>-3.9397761144955024E-2</v>
      </c>
      <c r="N156" s="1">
        <v>0</v>
      </c>
      <c r="O156" s="1">
        <v>0</v>
      </c>
      <c r="P156" s="1">
        <v>0</v>
      </c>
      <c r="Q156" s="1">
        <v>6.4000000000000003E-3</v>
      </c>
      <c r="R156" s="2">
        <v>0.38773359022639398</v>
      </c>
      <c r="S156" s="2">
        <v>0.41938732316974697</v>
      </c>
      <c r="T156" s="2">
        <v>0.31504921800000002</v>
      </c>
      <c r="U156" s="2">
        <v>0.39667926599999997</v>
      </c>
      <c r="V156" s="2">
        <v>0.39064884500000002</v>
      </c>
      <c r="W156" s="2">
        <v>0.42520046</v>
      </c>
    </row>
    <row r="157" spans="1:23" x14ac:dyDescent="0.25">
      <c r="A157">
        <v>154</v>
      </c>
      <c r="B157" t="s">
        <v>18</v>
      </c>
      <c r="C157" t="s">
        <v>37</v>
      </c>
      <c r="D157">
        <v>2621</v>
      </c>
      <c r="E157">
        <v>15675</v>
      </c>
      <c r="F157" s="2">
        <v>-0.12566803216091799</v>
      </c>
      <c r="G157" s="2">
        <v>-0.101838877056843</v>
      </c>
      <c r="H157" s="2">
        <v>-0.12369411006818</v>
      </c>
      <c r="I157" s="2">
        <f t="shared" si="4"/>
        <v>2.1855233011337002E-2</v>
      </c>
      <c r="J157" s="2">
        <v>1.5792454307197799E-2</v>
      </c>
      <c r="K157" s="2">
        <v>1.0371156880198899E-2</v>
      </c>
      <c r="L157" s="2">
        <v>1.5300232865559101E-2</v>
      </c>
      <c r="M157" s="6">
        <f t="shared" si="5"/>
        <v>-4.9290759853602012E-3</v>
      </c>
      <c r="N157" s="1">
        <v>0</v>
      </c>
      <c r="O157" s="1">
        <v>1.6645097118772001E-13</v>
      </c>
      <c r="P157" s="1">
        <v>0</v>
      </c>
      <c r="Q157" s="1">
        <v>0.26663999999999999</v>
      </c>
      <c r="R157" s="2">
        <v>-0.141931118594673</v>
      </c>
      <c r="S157" s="2">
        <v>-0.10933712202705199</v>
      </c>
      <c r="T157" s="2">
        <v>-0.15635896799999999</v>
      </c>
      <c r="U157" s="2">
        <v>-4.6700078999999999E-2</v>
      </c>
      <c r="V157" s="2">
        <v>-0.14064085100000001</v>
      </c>
      <c r="W157" s="2">
        <v>-0.106674908</v>
      </c>
    </row>
    <row r="158" spans="1:23" x14ac:dyDescent="0.25">
      <c r="A158">
        <v>155</v>
      </c>
      <c r="B158" t="s">
        <v>18</v>
      </c>
      <c r="C158" t="s">
        <v>38</v>
      </c>
      <c r="D158">
        <v>2617</v>
      </c>
      <c r="E158">
        <v>15659</v>
      </c>
      <c r="F158" s="2">
        <v>-0.32351226362720498</v>
      </c>
      <c r="G158" s="2">
        <v>-0.216754864900606</v>
      </c>
      <c r="H158" s="2">
        <v>-0.34697002970827601</v>
      </c>
      <c r="I158" s="2">
        <f t="shared" si="4"/>
        <v>0.13021516480767001</v>
      </c>
      <c r="J158" s="2">
        <v>0.104660184717198</v>
      </c>
      <c r="K158" s="2">
        <v>4.6982671458079897E-2</v>
      </c>
      <c r="L158" s="2">
        <v>0.120388201515762</v>
      </c>
      <c r="M158" s="6">
        <f t="shared" si="5"/>
        <v>-7.3405530057682106E-2</v>
      </c>
      <c r="N158" s="1">
        <v>0</v>
      </c>
      <c r="O158" s="1">
        <v>2.0263460522526199E-55</v>
      </c>
      <c r="P158" s="1">
        <v>0</v>
      </c>
      <c r="Q158" s="1">
        <v>0</v>
      </c>
      <c r="R158" s="2">
        <v>-0.34812899749232601</v>
      </c>
      <c r="S158" s="2">
        <v>-0.29844967939725903</v>
      </c>
      <c r="T158" s="2">
        <v>-0.26900286200000001</v>
      </c>
      <c r="U158" s="2">
        <v>-0.163234878</v>
      </c>
      <c r="V158" s="2">
        <v>-0.37469060300000001</v>
      </c>
      <c r="W158" s="2">
        <v>-0.318629675</v>
      </c>
    </row>
    <row r="159" spans="1:23" x14ac:dyDescent="0.25">
      <c r="A159">
        <v>156</v>
      </c>
      <c r="B159" t="s">
        <v>18</v>
      </c>
      <c r="C159" t="s">
        <v>39</v>
      </c>
      <c r="D159">
        <v>2620</v>
      </c>
      <c r="E159">
        <v>15665</v>
      </c>
      <c r="F159" s="2">
        <v>0.34112274812361199</v>
      </c>
      <c r="G159" s="2">
        <v>0.22660316850132201</v>
      </c>
      <c r="H159" s="2">
        <v>0.36783887440419299</v>
      </c>
      <c r="I159" s="2">
        <f t="shared" si="4"/>
        <v>-0.14123570590287099</v>
      </c>
      <c r="J159" s="2">
        <v>0.116364729287405</v>
      </c>
      <c r="K159" s="2">
        <v>5.13489959748386E-2</v>
      </c>
      <c r="L159" s="2">
        <v>0.13530543752294399</v>
      </c>
      <c r="M159" s="6">
        <f t="shared" si="5"/>
        <v>-8.3956441548105387E-2</v>
      </c>
      <c r="N159" s="1">
        <v>0</v>
      </c>
      <c r="O159" s="1">
        <v>1.8108180853808599E-60</v>
      </c>
      <c r="P159" s="1">
        <v>0</v>
      </c>
      <c r="Q159" s="1">
        <v>0</v>
      </c>
      <c r="R159" s="2">
        <v>0.32253845957000699</v>
      </c>
      <c r="S159" s="2">
        <v>0.359444147792782</v>
      </c>
      <c r="T159" s="2">
        <v>0.16723090500000001</v>
      </c>
      <c r="U159" s="2">
        <v>0.28433782499999999</v>
      </c>
      <c r="V159" s="2">
        <v>0.34847988200000002</v>
      </c>
      <c r="W159" s="2">
        <v>0.38688418000000002</v>
      </c>
    </row>
    <row r="160" spans="1:23" x14ac:dyDescent="0.25">
      <c r="A160">
        <v>157</v>
      </c>
      <c r="B160" t="s">
        <v>18</v>
      </c>
      <c r="C160" t="s">
        <v>40</v>
      </c>
      <c r="D160">
        <v>2567</v>
      </c>
      <c r="E160">
        <v>15463</v>
      </c>
      <c r="F160" s="2">
        <v>0.42792237531592098</v>
      </c>
      <c r="G160" s="2">
        <v>0.35992557514282197</v>
      </c>
      <c r="H160" s="2">
        <v>0.435452128950085</v>
      </c>
      <c r="I160" s="2">
        <f t="shared" si="4"/>
        <v>-7.552655380726303E-2</v>
      </c>
      <c r="J160" s="2">
        <v>0.18311755929602</v>
      </c>
      <c r="K160" s="2">
        <v>0.12954641964189201</v>
      </c>
      <c r="L160" s="2">
        <v>0.18961855660716201</v>
      </c>
      <c r="M160" s="6">
        <f t="shared" si="5"/>
        <v>-6.0072136965270001E-2</v>
      </c>
      <c r="N160" s="1">
        <v>0</v>
      </c>
      <c r="O160" s="1">
        <v>0</v>
      </c>
      <c r="P160" s="1">
        <v>0</v>
      </c>
      <c r="Q160" s="1">
        <v>6.0000000000000002E-5</v>
      </c>
      <c r="R160" s="2">
        <v>0.41241227331066199</v>
      </c>
      <c r="S160" s="2">
        <v>0.44318447015360501</v>
      </c>
      <c r="T160" s="2">
        <v>0.31807089</v>
      </c>
      <c r="U160" s="2">
        <v>0.40038000499999998</v>
      </c>
      <c r="V160" s="2">
        <v>0.41864140599999999</v>
      </c>
      <c r="W160" s="2">
        <v>0.451964535</v>
      </c>
    </row>
    <row r="161" spans="1:23" x14ac:dyDescent="0.25">
      <c r="A161">
        <v>158</v>
      </c>
      <c r="B161" t="s">
        <v>18</v>
      </c>
      <c r="C161" t="s">
        <v>41</v>
      </c>
      <c r="D161">
        <v>2613</v>
      </c>
      <c r="E161">
        <v>15624</v>
      </c>
      <c r="F161" s="2">
        <v>0.23346562502678</v>
      </c>
      <c r="G161" s="2">
        <v>0.23186741355764001</v>
      </c>
      <c r="H161" s="2">
        <v>0.230367076307497</v>
      </c>
      <c r="I161" s="2">
        <f t="shared" si="4"/>
        <v>1.5003372501430079E-3</v>
      </c>
      <c r="J161" s="2">
        <v>5.4506198069145001E-2</v>
      </c>
      <c r="K161" s="2">
        <v>5.37624974699095E-2</v>
      </c>
      <c r="L161" s="2">
        <v>5.3068989846464201E-2</v>
      </c>
      <c r="M161" s="6">
        <f t="shared" si="5"/>
        <v>6.9350762344529832E-4</v>
      </c>
      <c r="N161" s="1">
        <v>0</v>
      </c>
      <c r="O161" s="1">
        <v>4.6321651573144998E-63</v>
      </c>
      <c r="P161" s="1">
        <v>0</v>
      </c>
      <c r="Q161" s="1">
        <v>0.94355999999999995</v>
      </c>
      <c r="R161" s="2">
        <v>0.21521554120092101</v>
      </c>
      <c r="S161" s="2">
        <v>0.25155269394901503</v>
      </c>
      <c r="T161" s="2">
        <v>0.187018931</v>
      </c>
      <c r="U161" s="2">
        <v>0.27575135000000001</v>
      </c>
      <c r="V161" s="2">
        <v>0.21027495700000001</v>
      </c>
      <c r="W161" s="2">
        <v>0.25026467800000002</v>
      </c>
    </row>
    <row r="162" spans="1:23" x14ac:dyDescent="0.25">
      <c r="A162">
        <v>159</v>
      </c>
      <c r="B162" t="s">
        <v>18</v>
      </c>
      <c r="C162" t="s">
        <v>42</v>
      </c>
      <c r="D162">
        <v>2216</v>
      </c>
      <c r="E162">
        <v>15069</v>
      </c>
      <c r="F162" s="2">
        <v>-0.100484644570356</v>
      </c>
      <c r="G162" s="2">
        <v>-0.120516916478371</v>
      </c>
      <c r="H162" s="2">
        <v>-8.9746055014215703E-2</v>
      </c>
      <c r="I162" s="2">
        <f t="shared" si="4"/>
        <v>-3.0770861464155294E-2</v>
      </c>
      <c r="J162" s="2">
        <v>1.0097163794430699E-2</v>
      </c>
      <c r="K162" s="2">
        <v>1.4524327157454799E-2</v>
      </c>
      <c r="L162" s="2">
        <v>8.0543543906146393E-3</v>
      </c>
      <c r="M162" s="6">
        <f t="shared" si="5"/>
        <v>6.46997276684016E-3</v>
      </c>
      <c r="N162" s="1">
        <v>6.7930816493199396E-78</v>
      </c>
      <c r="O162" s="1">
        <v>1.0302123451905099E-15</v>
      </c>
      <c r="P162" s="1">
        <v>9.9268637584829101E-55</v>
      </c>
      <c r="Q162" s="1">
        <v>0.14915999999999999</v>
      </c>
      <c r="R162" s="2">
        <v>-0.117127241919724</v>
      </c>
      <c r="S162" s="2">
        <v>-8.3785625126464203E-2</v>
      </c>
      <c r="T162" s="2">
        <v>-0.177373696</v>
      </c>
      <c r="U162" s="2">
        <v>-6.2858313999999998E-2</v>
      </c>
      <c r="V162" s="2">
        <v>-0.107201135</v>
      </c>
      <c r="W162" s="2">
        <v>-7.2235668000000003E-2</v>
      </c>
    </row>
    <row r="163" spans="1:23" x14ac:dyDescent="0.25">
      <c r="A163">
        <v>160</v>
      </c>
      <c r="B163" t="s">
        <v>20</v>
      </c>
      <c r="C163" t="s">
        <v>19</v>
      </c>
      <c r="D163">
        <v>1828</v>
      </c>
      <c r="E163">
        <v>10646</v>
      </c>
      <c r="F163" s="2">
        <v>-0.345095033343017</v>
      </c>
      <c r="G163" s="2">
        <v>-0.41470438229881901</v>
      </c>
      <c r="H163" s="2">
        <v>-0.329165289567663</v>
      </c>
      <c r="I163" s="2">
        <f t="shared" si="4"/>
        <v>-8.5539092731156008E-2</v>
      </c>
      <c r="J163" s="2">
        <v>0.11909058203801801</v>
      </c>
      <c r="K163" s="2">
        <v>0.171979724697845</v>
      </c>
      <c r="L163" s="2">
        <v>0.108349787856164</v>
      </c>
      <c r="M163" s="6">
        <f t="shared" si="5"/>
        <v>6.3629936841681001E-2</v>
      </c>
      <c r="N163" s="1">
        <v>0</v>
      </c>
      <c r="O163" s="1">
        <v>0</v>
      </c>
      <c r="P163" s="1">
        <v>0</v>
      </c>
      <c r="Q163" s="1">
        <v>2.0000000000000002E-5</v>
      </c>
      <c r="R163" s="2">
        <v>-0.36628657817855098</v>
      </c>
      <c r="S163" s="2">
        <v>-0.32354569369879199</v>
      </c>
      <c r="T163" s="2">
        <v>-0.472130667</v>
      </c>
      <c r="U163" s="2">
        <v>-0.35377317699999999</v>
      </c>
      <c r="V163" s="2">
        <v>-0.35193091599999998</v>
      </c>
      <c r="W163" s="2">
        <v>-0.30601046500000001</v>
      </c>
    </row>
    <row r="164" spans="1:23" x14ac:dyDescent="0.25">
      <c r="A164">
        <v>161</v>
      </c>
      <c r="B164" t="s">
        <v>21</v>
      </c>
      <c r="C164" t="s">
        <v>19</v>
      </c>
      <c r="D164">
        <v>2209</v>
      </c>
      <c r="E164">
        <v>15241</v>
      </c>
      <c r="F164" s="2">
        <v>0.61050910723042096</v>
      </c>
      <c r="G164" s="2">
        <v>0.52232844727267902</v>
      </c>
      <c r="H164" s="2">
        <v>0.62925481346218104</v>
      </c>
      <c r="I164" s="2">
        <f t="shared" si="4"/>
        <v>-0.10692636618950202</v>
      </c>
      <c r="J164" s="2">
        <v>0.37272137001128602</v>
      </c>
      <c r="K164" s="2">
        <v>0.27282700683028799</v>
      </c>
      <c r="L164" s="2">
        <v>0.395961620265325</v>
      </c>
      <c r="M164" s="6">
        <f t="shared" si="5"/>
        <v>-0.12313461343503701</v>
      </c>
      <c r="N164" s="1">
        <v>0</v>
      </c>
      <c r="O164" s="1">
        <v>0</v>
      </c>
      <c r="P164" s="1">
        <v>0</v>
      </c>
      <c r="Q164" s="1">
        <v>0</v>
      </c>
      <c r="R164" s="2">
        <v>0.59865734593013697</v>
      </c>
      <c r="S164" s="2">
        <v>0.62209361579397804</v>
      </c>
      <c r="T164" s="2">
        <v>0.48761629699999998</v>
      </c>
      <c r="U164" s="2">
        <v>0.55539181100000001</v>
      </c>
      <c r="V164" s="2">
        <v>0.61681579499999994</v>
      </c>
      <c r="W164" s="2">
        <v>0.64137959899999997</v>
      </c>
    </row>
    <row r="165" spans="1:23" x14ac:dyDescent="0.25">
      <c r="A165">
        <v>162</v>
      </c>
      <c r="B165" t="s">
        <v>22</v>
      </c>
      <c r="C165" t="s">
        <v>19</v>
      </c>
      <c r="D165">
        <v>2199</v>
      </c>
      <c r="E165">
        <v>15209</v>
      </c>
      <c r="F165" s="2">
        <v>-8.9254217262143901E-2</v>
      </c>
      <c r="G165" s="2">
        <v>7.16459731159136E-2</v>
      </c>
      <c r="H165" s="2">
        <v>-0.119625952396285</v>
      </c>
      <c r="I165" s="2">
        <f t="shared" si="4"/>
        <v>0.1912719255121986</v>
      </c>
      <c r="J165" s="2">
        <v>7.9663152990778092E-3</v>
      </c>
      <c r="K165" s="2">
        <v>5.1331454637262202E-3</v>
      </c>
      <c r="L165" s="2">
        <v>1.4310368486718201E-2</v>
      </c>
      <c r="M165" s="6">
        <f t="shared" si="5"/>
        <v>-9.1772230229919816E-3</v>
      </c>
      <c r="N165" s="1">
        <v>2.8310412572003499E-62</v>
      </c>
      <c r="O165" s="1">
        <v>2.0203705714330399E-6</v>
      </c>
      <c r="P165" s="1">
        <v>1.14532628545741E-96</v>
      </c>
      <c r="Q165" s="1">
        <v>0</v>
      </c>
      <c r="R165" s="2">
        <v>-0.109123543910181</v>
      </c>
      <c r="S165" s="2">
        <v>-6.9313596422723403E-2</v>
      </c>
      <c r="T165" s="2">
        <v>1.2182091000000001E-2</v>
      </c>
      <c r="U165" s="2">
        <v>0.130604892</v>
      </c>
      <c r="V165" s="2">
        <v>-0.14056827</v>
      </c>
      <c r="W165" s="2">
        <v>-9.8576635999999995E-2</v>
      </c>
    </row>
    <row r="166" spans="1:23" x14ac:dyDescent="0.25">
      <c r="A166">
        <v>163</v>
      </c>
      <c r="B166" t="s">
        <v>23</v>
      </c>
      <c r="C166" t="s">
        <v>19</v>
      </c>
      <c r="D166">
        <v>2196</v>
      </c>
      <c r="E166">
        <v>15076</v>
      </c>
      <c r="F166" s="2">
        <v>-0.125106090476581</v>
      </c>
      <c r="G166" s="2">
        <v>-0.24103735584591199</v>
      </c>
      <c r="H166" s="2">
        <v>-0.109982054745473</v>
      </c>
      <c r="I166" s="2">
        <f t="shared" si="4"/>
        <v>-0.131055301100439</v>
      </c>
      <c r="J166" s="2">
        <v>1.5651533874334399E-2</v>
      </c>
      <c r="K166" s="2">
        <v>5.8099006913188901E-2</v>
      </c>
      <c r="L166" s="2">
        <v>1.2096052366036201E-2</v>
      </c>
      <c r="M166" s="6">
        <f t="shared" si="5"/>
        <v>4.6002954547152697E-2</v>
      </c>
      <c r="N166" s="1">
        <v>0</v>
      </c>
      <c r="O166" s="1">
        <v>1.9372934284835799E-57</v>
      </c>
      <c r="P166" s="1">
        <v>2.6411837950053401E-81</v>
      </c>
      <c r="Q166" s="1">
        <v>0</v>
      </c>
      <c r="R166" s="2">
        <v>-0.13928896965847901</v>
      </c>
      <c r="S166" s="2">
        <v>-0.11087189480811201</v>
      </c>
      <c r="T166" s="2">
        <v>-0.28274355200000001</v>
      </c>
      <c r="U166" s="2">
        <v>-0.198421496</v>
      </c>
      <c r="V166" s="2">
        <v>-0.125225579</v>
      </c>
      <c r="W166" s="2">
        <v>-9.4686617000000001E-2</v>
      </c>
    </row>
    <row r="167" spans="1:23" x14ac:dyDescent="0.25">
      <c r="A167">
        <v>164</v>
      </c>
      <c r="B167" t="s">
        <v>24</v>
      </c>
      <c r="C167" t="s">
        <v>19</v>
      </c>
      <c r="D167">
        <v>2208</v>
      </c>
      <c r="E167">
        <v>15266</v>
      </c>
      <c r="F167" s="2">
        <v>-0.26829487392385998</v>
      </c>
      <c r="G167" s="2">
        <v>-0.26772887277020702</v>
      </c>
      <c r="H167" s="2">
        <v>-0.26685707774831002</v>
      </c>
      <c r="I167" s="2">
        <f t="shared" si="4"/>
        <v>-8.7179502189699276E-4</v>
      </c>
      <c r="J167" s="2">
        <v>7.1982139373820295E-2</v>
      </c>
      <c r="K167" s="2">
        <v>7.1678749314805501E-2</v>
      </c>
      <c r="L167" s="2">
        <v>7.1212699944367505E-2</v>
      </c>
      <c r="M167" s="6">
        <f t="shared" si="5"/>
        <v>4.6604937043799588E-4</v>
      </c>
      <c r="N167" s="1">
        <v>0</v>
      </c>
      <c r="O167" s="1">
        <v>8.2418331998979104E-71</v>
      </c>
      <c r="P167" s="1">
        <v>0</v>
      </c>
      <c r="Q167" s="1">
        <v>0.96020000000000005</v>
      </c>
      <c r="R167" s="2">
        <v>-0.28180933706272598</v>
      </c>
      <c r="S167" s="2">
        <v>-0.25467397427461103</v>
      </c>
      <c r="T167" s="2">
        <v>-0.30730397500000001</v>
      </c>
      <c r="U167" s="2">
        <v>-0.227229287</v>
      </c>
      <c r="V167" s="2">
        <v>-0.28123675599999998</v>
      </c>
      <c r="W167" s="2">
        <v>-0.25235758899999999</v>
      </c>
    </row>
    <row r="168" spans="1:23" x14ac:dyDescent="0.25">
      <c r="A168">
        <v>165</v>
      </c>
      <c r="B168" t="s">
        <v>25</v>
      </c>
      <c r="C168" t="s">
        <v>19</v>
      </c>
      <c r="D168">
        <v>2210</v>
      </c>
      <c r="E168">
        <v>15254</v>
      </c>
      <c r="F168" s="2">
        <v>0.29352871280731802</v>
      </c>
      <c r="G168" s="2">
        <v>0.13521279373358799</v>
      </c>
      <c r="H168" s="2">
        <v>0.32089671917530099</v>
      </c>
      <c r="I168" s="2">
        <f t="shared" si="4"/>
        <v>-0.185683925441713</v>
      </c>
      <c r="J168" s="2">
        <v>8.6159105242320996E-2</v>
      </c>
      <c r="K168" s="2">
        <v>1.8282499589241899E-2</v>
      </c>
      <c r="L168" s="2">
        <v>0.102974704377472</v>
      </c>
      <c r="M168" s="6">
        <f t="shared" si="5"/>
        <v>-8.4692204788230099E-2</v>
      </c>
      <c r="N168" s="1">
        <v>0</v>
      </c>
      <c r="O168" s="1">
        <v>2.4866731873082498E-19</v>
      </c>
      <c r="P168" s="1">
        <v>0</v>
      </c>
      <c r="Q168" s="1">
        <v>0</v>
      </c>
      <c r="R168" s="2">
        <v>0.27663257236927002</v>
      </c>
      <c r="S168" s="2">
        <v>0.31024342850864001</v>
      </c>
      <c r="T168" s="2">
        <v>7.7898820999999993E-2</v>
      </c>
      <c r="U168" s="2">
        <v>0.19163596899999999</v>
      </c>
      <c r="V168" s="2">
        <v>0.303464658</v>
      </c>
      <c r="W168" s="2">
        <v>0.338114044</v>
      </c>
    </row>
    <row r="169" spans="1:23" x14ac:dyDescent="0.25">
      <c r="A169">
        <v>166</v>
      </c>
      <c r="B169" t="s">
        <v>26</v>
      </c>
      <c r="C169" t="s">
        <v>19</v>
      </c>
      <c r="D169">
        <v>2188</v>
      </c>
      <c r="E169">
        <v>15241</v>
      </c>
      <c r="F169" s="2">
        <v>-1.01521596511656E-2</v>
      </c>
      <c r="G169" s="2">
        <v>-6.8898342208035104E-2</v>
      </c>
      <c r="H169" s="2">
        <v>3.4970711577225598E-4</v>
      </c>
      <c r="I169" s="2">
        <f t="shared" si="4"/>
        <v>-6.9248049323807362E-2</v>
      </c>
      <c r="J169" s="2">
        <v>1.03066345582759E-4</v>
      </c>
      <c r="K169" s="2">
        <v>4.74698155901551E-3</v>
      </c>
      <c r="L169" s="2">
        <v>1.2229506682174999E-7</v>
      </c>
      <c r="M169" s="6">
        <f t="shared" si="5"/>
        <v>4.7468592639486884E-3</v>
      </c>
      <c r="N169" s="1">
        <v>5.8034347294305101E-2</v>
      </c>
      <c r="O169" s="1">
        <v>5.1712460644898696E-6</v>
      </c>
      <c r="P169" s="1">
        <v>0.95131485136790495</v>
      </c>
      <c r="Q169" s="1">
        <v>2.6800000000000001E-3</v>
      </c>
      <c r="R169" s="2">
        <v>-2.5247491186842701E-2</v>
      </c>
      <c r="S169" s="2">
        <v>4.9478005058701301E-3</v>
      </c>
      <c r="T169" s="2">
        <v>-0.11275636</v>
      </c>
      <c r="U169" s="2">
        <v>-2.4772378000000001E-2</v>
      </c>
      <c r="V169" s="2">
        <v>-1.5797284000000002E-2</v>
      </c>
      <c r="W169" s="2">
        <v>1.6496515999999999E-2</v>
      </c>
    </row>
    <row r="170" spans="1:23" x14ac:dyDescent="0.25">
      <c r="A170">
        <v>167</v>
      </c>
      <c r="B170" t="s">
        <v>27</v>
      </c>
      <c r="C170" t="s">
        <v>19</v>
      </c>
      <c r="D170">
        <v>2208</v>
      </c>
      <c r="E170">
        <v>15189</v>
      </c>
      <c r="F170" s="2">
        <v>0.46615625227355201</v>
      </c>
      <c r="G170" s="2">
        <v>0.38707003862617501</v>
      </c>
      <c r="H170" s="2">
        <v>0.48475514068218001</v>
      </c>
      <c r="I170" s="2">
        <f t="shared" si="4"/>
        <v>-9.7685102056005002E-2</v>
      </c>
      <c r="J170" s="2">
        <v>0.21730165153372299</v>
      </c>
      <c r="K170" s="2">
        <v>0.14982321480206801</v>
      </c>
      <c r="L170" s="2">
        <v>0.23498754641780001</v>
      </c>
      <c r="M170" s="6">
        <f t="shared" si="5"/>
        <v>-8.5164331615732003E-2</v>
      </c>
      <c r="N170" s="1">
        <v>0</v>
      </c>
      <c r="O170" s="1">
        <v>0</v>
      </c>
      <c r="P170" s="1">
        <v>0</v>
      </c>
      <c r="Q170" s="1">
        <v>0</v>
      </c>
      <c r="R170" s="2">
        <v>0.451968042123366</v>
      </c>
      <c r="S170" s="2">
        <v>0.48010866235011102</v>
      </c>
      <c r="T170" s="2">
        <v>0.34379929199999998</v>
      </c>
      <c r="U170" s="2">
        <v>0.42870051199999998</v>
      </c>
      <c r="V170" s="2">
        <v>0.46990827699999999</v>
      </c>
      <c r="W170" s="2">
        <v>0.49932781100000001</v>
      </c>
    </row>
    <row r="171" spans="1:23" x14ac:dyDescent="0.25">
      <c r="A171">
        <v>168</v>
      </c>
      <c r="B171" t="s">
        <v>28</v>
      </c>
      <c r="C171" t="s">
        <v>19</v>
      </c>
      <c r="D171">
        <v>2194</v>
      </c>
      <c r="E171">
        <v>15213</v>
      </c>
      <c r="F171" s="2">
        <v>-5.9481063954022403E-2</v>
      </c>
      <c r="G171" s="2">
        <v>-9.8680956248260301E-2</v>
      </c>
      <c r="H171" s="2">
        <v>-5.1688874486184297E-2</v>
      </c>
      <c r="I171" s="2">
        <f t="shared" si="4"/>
        <v>-4.6992081762076005E-2</v>
      </c>
      <c r="J171" s="2">
        <v>3.5379969691025498E-3</v>
      </c>
      <c r="K171" s="2">
        <v>9.7379311260710703E-3</v>
      </c>
      <c r="L171" s="2">
        <v>2.6717397456485202E-3</v>
      </c>
      <c r="M171" s="6">
        <f t="shared" si="5"/>
        <v>7.0661913804225505E-3</v>
      </c>
      <c r="N171" s="1">
        <v>1.2788070359842901E-28</v>
      </c>
      <c r="O171" s="1">
        <v>6.2839764402188403E-11</v>
      </c>
      <c r="P171" s="1">
        <v>1.94875476039267E-19</v>
      </c>
      <c r="Q171" s="1">
        <v>3.0439999999999998E-2</v>
      </c>
      <c r="R171" s="2">
        <v>-7.4151968167142396E-2</v>
      </c>
      <c r="S171" s="2">
        <v>-4.4784418879948301E-2</v>
      </c>
      <c r="T171" s="2">
        <v>-0.14101133199999999</v>
      </c>
      <c r="U171" s="2">
        <v>-5.5990419999999999E-2</v>
      </c>
      <c r="V171" s="2">
        <v>-6.7380327000000004E-2</v>
      </c>
      <c r="W171" s="2">
        <v>-3.5971859000000002E-2</v>
      </c>
    </row>
    <row r="172" spans="1:23" x14ac:dyDescent="0.25">
      <c r="A172">
        <v>169</v>
      </c>
      <c r="B172" t="s">
        <v>29</v>
      </c>
      <c r="C172" t="s">
        <v>19</v>
      </c>
      <c r="D172">
        <v>2185</v>
      </c>
      <c r="E172">
        <v>15233</v>
      </c>
      <c r="F172" s="2">
        <v>-0.16951772408242699</v>
      </c>
      <c r="G172" s="2">
        <v>-0.29971798990111198</v>
      </c>
      <c r="H172" s="2">
        <v>-0.14976585215565899</v>
      </c>
      <c r="I172" s="2">
        <f t="shared" si="4"/>
        <v>-0.14995213774545299</v>
      </c>
      <c r="J172" s="2">
        <v>2.8736258778085898E-2</v>
      </c>
      <c r="K172" s="2">
        <v>8.9830873470363004E-2</v>
      </c>
      <c r="L172" s="2">
        <v>2.2429810471910699E-2</v>
      </c>
      <c r="M172" s="6">
        <f t="shared" si="5"/>
        <v>6.7401062998452305E-2</v>
      </c>
      <c r="N172" s="1">
        <v>0</v>
      </c>
      <c r="O172" s="1">
        <v>2.2928050677240901E-87</v>
      </c>
      <c r="P172" s="1">
        <v>0</v>
      </c>
      <c r="Q172" s="1">
        <v>0</v>
      </c>
      <c r="R172" s="2">
        <v>-0.185949254936988</v>
      </c>
      <c r="S172" s="2">
        <v>-0.15299140331214101</v>
      </c>
      <c r="T172" s="2">
        <v>-0.34944600399999998</v>
      </c>
      <c r="U172" s="2">
        <v>-0.24830619900000001</v>
      </c>
      <c r="V172" s="2">
        <v>-0.16720945800000001</v>
      </c>
      <c r="W172" s="2">
        <v>-0.13222851299999999</v>
      </c>
    </row>
    <row r="173" spans="1:23" x14ac:dyDescent="0.25">
      <c r="A173">
        <v>170</v>
      </c>
      <c r="B173" t="s">
        <v>30</v>
      </c>
      <c r="C173" t="s">
        <v>19</v>
      </c>
      <c r="D173">
        <v>2211</v>
      </c>
      <c r="E173">
        <v>15262</v>
      </c>
      <c r="F173" s="2">
        <v>0.53406305630777196</v>
      </c>
      <c r="G173" s="2">
        <v>0.47985893234446497</v>
      </c>
      <c r="H173" s="2">
        <v>0.54788172386288003</v>
      </c>
      <c r="I173" s="2">
        <f t="shared" si="4"/>
        <v>-6.802279151841506E-2</v>
      </c>
      <c r="J173" s="2">
        <v>0.28522334811279898</v>
      </c>
      <c r="K173" s="2">
        <v>0.23026459495077001</v>
      </c>
      <c r="L173" s="2">
        <v>0.30017438334296198</v>
      </c>
      <c r="M173" s="6">
        <f t="shared" si="5"/>
        <v>-6.9909788392191974E-2</v>
      </c>
      <c r="N173" s="1">
        <v>0</v>
      </c>
      <c r="O173" s="1">
        <v>0</v>
      </c>
      <c r="P173" s="1">
        <v>0</v>
      </c>
      <c r="Q173" s="1">
        <v>3.6000000000000002E-4</v>
      </c>
      <c r="R173" s="2">
        <v>0.52103609141365503</v>
      </c>
      <c r="S173" s="2">
        <v>0.546841269788642</v>
      </c>
      <c r="T173" s="2">
        <v>0.44347434099999999</v>
      </c>
      <c r="U173" s="2">
        <v>0.51466457099999996</v>
      </c>
      <c r="V173" s="2">
        <v>0.53406946099999997</v>
      </c>
      <c r="W173" s="2">
        <v>0.56140159499999998</v>
      </c>
    </row>
    <row r="174" spans="1:23" x14ac:dyDescent="0.25">
      <c r="A174">
        <v>171</v>
      </c>
      <c r="B174" t="s">
        <v>31</v>
      </c>
      <c r="C174" t="s">
        <v>19</v>
      </c>
      <c r="D174">
        <v>2210</v>
      </c>
      <c r="E174">
        <v>15263</v>
      </c>
      <c r="F174" s="2">
        <v>-0.350179459886791</v>
      </c>
      <c r="G174" s="2">
        <v>-0.42577981092189199</v>
      </c>
      <c r="H174" s="2">
        <v>-0.33845381341014502</v>
      </c>
      <c r="I174" s="2">
        <f t="shared" si="4"/>
        <v>-8.7325997511746967E-2</v>
      </c>
      <c r="J174" s="2">
        <v>0.12262565412660401</v>
      </c>
      <c r="K174" s="2">
        <v>0.18128844738868199</v>
      </c>
      <c r="L174" s="2">
        <v>0.114550983811869</v>
      </c>
      <c r="M174" s="6">
        <f t="shared" si="5"/>
        <v>6.6737463576812997E-2</v>
      </c>
      <c r="N174" s="1">
        <v>0</v>
      </c>
      <c r="O174" s="1">
        <v>0</v>
      </c>
      <c r="P174" s="1">
        <v>0</v>
      </c>
      <c r="Q174" s="1">
        <v>0</v>
      </c>
      <c r="R174" s="2">
        <v>-0.36898804014244402</v>
      </c>
      <c r="S174" s="2">
        <v>-0.33108418627224501</v>
      </c>
      <c r="T174" s="2">
        <v>-0.48319030800000001</v>
      </c>
      <c r="U174" s="2">
        <v>-0.36472339799999998</v>
      </c>
      <c r="V174" s="2">
        <v>-0.35830049200000003</v>
      </c>
      <c r="W174" s="2">
        <v>-0.31830137400000003</v>
      </c>
    </row>
    <row r="175" spans="1:23" x14ac:dyDescent="0.25">
      <c r="A175">
        <v>172</v>
      </c>
      <c r="B175" t="s">
        <v>32</v>
      </c>
      <c r="C175" t="s">
        <v>19</v>
      </c>
      <c r="D175">
        <v>2142</v>
      </c>
      <c r="E175">
        <v>14004</v>
      </c>
      <c r="F175" s="2">
        <v>-3.64019638000515E-2</v>
      </c>
      <c r="G175" s="2">
        <v>-6.5013339095394904E-2</v>
      </c>
      <c r="H175" s="2">
        <v>-2.98587912320105E-2</v>
      </c>
      <c r="I175" s="2">
        <f t="shared" si="4"/>
        <v>-3.51545478633844E-2</v>
      </c>
      <c r="J175" s="2">
        <v>1.32510296850029E-3</v>
      </c>
      <c r="K175" s="2">
        <v>4.2267342603328102E-3</v>
      </c>
      <c r="L175" s="2">
        <v>8.9154741383678604E-4</v>
      </c>
      <c r="M175" s="6">
        <f t="shared" si="5"/>
        <v>3.3351868464960243E-3</v>
      </c>
      <c r="N175" s="1">
        <v>6.0935888837619195E-11</v>
      </c>
      <c r="O175" s="1">
        <v>2.0879615507117399E-5</v>
      </c>
      <c r="P175" s="1">
        <v>5.8215450156983605E-7</v>
      </c>
      <c r="Q175" s="1">
        <v>0.1179</v>
      </c>
      <c r="R175" s="2">
        <v>-5.1593155918190699E-2</v>
      </c>
      <c r="S175" s="2">
        <v>-2.1193929606325601E-2</v>
      </c>
      <c r="T175" s="2">
        <v>-0.109812675</v>
      </c>
      <c r="U175" s="2">
        <v>-1.9950392000000001E-2</v>
      </c>
      <c r="V175" s="2">
        <v>-4.6044615999999997E-2</v>
      </c>
      <c r="W175" s="2">
        <v>-1.3657292E-2</v>
      </c>
    </row>
    <row r="176" spans="1:23" x14ac:dyDescent="0.25">
      <c r="A176">
        <v>173</v>
      </c>
      <c r="B176" t="s">
        <v>33</v>
      </c>
      <c r="C176" t="s">
        <v>19</v>
      </c>
      <c r="D176">
        <v>2210</v>
      </c>
      <c r="E176">
        <v>15223</v>
      </c>
      <c r="F176" s="2">
        <v>-7.5640330537674105E-2</v>
      </c>
      <c r="G176" s="2">
        <v>-4.3321562823548002E-2</v>
      </c>
      <c r="H176" s="2">
        <v>-9.1365982957800004E-2</v>
      </c>
      <c r="I176" s="2">
        <f t="shared" si="4"/>
        <v>4.8044420134252003E-2</v>
      </c>
      <c r="J176" s="2">
        <v>5.7214596038485397E-3</v>
      </c>
      <c r="K176" s="2">
        <v>1.8767578054746199E-3</v>
      </c>
      <c r="L176" s="2">
        <v>8.347742841845E-3</v>
      </c>
      <c r="M176" s="6">
        <f t="shared" si="5"/>
        <v>-6.4709850363703801E-3</v>
      </c>
      <c r="N176" s="1">
        <v>2.7061119852313001E-45</v>
      </c>
      <c r="O176" s="1">
        <v>3.9748481110603003E-3</v>
      </c>
      <c r="P176" s="1">
        <v>3.2252166755454098E-57</v>
      </c>
      <c r="Q176" s="1">
        <v>3.39E-2</v>
      </c>
      <c r="R176" s="2">
        <v>-9.6337201320779206E-2</v>
      </c>
      <c r="S176" s="2">
        <v>-5.4878078312017499E-2</v>
      </c>
      <c r="T176" s="2">
        <v>-0.11372117</v>
      </c>
      <c r="U176" s="2">
        <v>2.751091E-2</v>
      </c>
      <c r="V176" s="2">
        <v>-0.113027405</v>
      </c>
      <c r="W176" s="2">
        <v>-6.9617752000000005E-2</v>
      </c>
    </row>
    <row r="177" spans="1:23" x14ac:dyDescent="0.25">
      <c r="A177">
        <v>174</v>
      </c>
      <c r="B177" t="s">
        <v>19</v>
      </c>
      <c r="C177" t="s">
        <v>34</v>
      </c>
      <c r="D177">
        <v>2157</v>
      </c>
      <c r="E177">
        <v>15183</v>
      </c>
      <c r="F177" s="2">
        <v>-6.4020059361267603E-2</v>
      </c>
      <c r="G177" s="2">
        <v>-7.4079476902057295E-2</v>
      </c>
      <c r="H177" s="2">
        <v>-5.8946347131046899E-2</v>
      </c>
      <c r="I177" s="2">
        <f t="shared" si="4"/>
        <v>-1.5133129771010397E-2</v>
      </c>
      <c r="J177" s="2">
        <v>4.0985680006202204E-3</v>
      </c>
      <c r="K177" s="2">
        <v>5.4877688980824397E-3</v>
      </c>
      <c r="L177" s="2">
        <v>3.4746718400938798E-3</v>
      </c>
      <c r="M177" s="6">
        <f t="shared" si="5"/>
        <v>2.0130970579885599E-3</v>
      </c>
      <c r="N177" s="1">
        <v>9.07053672349149E-33</v>
      </c>
      <c r="O177" s="1">
        <v>1.14099917694815E-6</v>
      </c>
      <c r="P177" s="1">
        <v>9.4330429837922707E-25</v>
      </c>
      <c r="Q177" s="1">
        <v>0.48980000000000001</v>
      </c>
      <c r="R177" s="2">
        <v>-7.8580141128143294E-2</v>
      </c>
      <c r="S177" s="2">
        <v>-4.9432670777557898E-2</v>
      </c>
      <c r="T177" s="2">
        <v>-0.11763900300000001</v>
      </c>
      <c r="U177" s="2">
        <v>-3.0235432E-2</v>
      </c>
      <c r="V177" s="2">
        <v>-7.4459734999999999E-2</v>
      </c>
      <c r="W177" s="2">
        <v>-4.3404434999999998E-2</v>
      </c>
    </row>
    <row r="178" spans="1:23" x14ac:dyDescent="0.25">
      <c r="A178">
        <v>175</v>
      </c>
      <c r="B178" t="s">
        <v>19</v>
      </c>
      <c r="C178" t="s">
        <v>35</v>
      </c>
      <c r="D178">
        <v>2081</v>
      </c>
      <c r="E178">
        <v>15105</v>
      </c>
      <c r="F178" s="2">
        <v>-8.3139979444458598E-2</v>
      </c>
      <c r="G178" s="2">
        <v>-8.6848022539097597E-2</v>
      </c>
      <c r="H178" s="2">
        <v>-8.1980818885495702E-2</v>
      </c>
      <c r="I178" s="2">
        <f t="shared" si="4"/>
        <v>-4.8672036536018953E-3</v>
      </c>
      <c r="J178" s="2">
        <v>6.9122561820249102E-3</v>
      </c>
      <c r="K178" s="2">
        <v>7.5425790189515996E-3</v>
      </c>
      <c r="L178" s="2">
        <v>6.7208546651364503E-3</v>
      </c>
      <c r="M178" s="6">
        <f t="shared" si="5"/>
        <v>8.2172435381514929E-4</v>
      </c>
      <c r="N178" s="1">
        <v>1.32015489566774E-53</v>
      </c>
      <c r="O178" s="1">
        <v>2.10824658761955E-8</v>
      </c>
      <c r="P178" s="1">
        <v>4.5405722770455103E-46</v>
      </c>
      <c r="Q178" s="1">
        <v>0.81542000000000003</v>
      </c>
      <c r="R178" s="2">
        <v>-9.6954943177851402E-2</v>
      </c>
      <c r="S178" s="2">
        <v>-6.9292985667264204E-2</v>
      </c>
      <c r="T178" s="2">
        <v>-0.12763313200000001</v>
      </c>
      <c r="U178" s="2">
        <v>-4.5769693E-2</v>
      </c>
      <c r="V178" s="2">
        <v>-9.6673697000000003E-2</v>
      </c>
      <c r="W178" s="2">
        <v>-6.7252218000000002E-2</v>
      </c>
    </row>
    <row r="179" spans="1:23" x14ac:dyDescent="0.25">
      <c r="A179">
        <v>176</v>
      </c>
      <c r="B179" t="s">
        <v>36</v>
      </c>
      <c r="C179" t="s">
        <v>19</v>
      </c>
      <c r="D179">
        <v>2210</v>
      </c>
      <c r="E179">
        <v>15253</v>
      </c>
      <c r="F179" s="2">
        <v>-0.27437875971896297</v>
      </c>
      <c r="G179" s="2">
        <v>-0.27757473196839</v>
      </c>
      <c r="H179" s="2">
        <v>-0.267212983550565</v>
      </c>
      <c r="I179" s="2">
        <f t="shared" si="4"/>
        <v>-1.0361748417825001E-2</v>
      </c>
      <c r="J179" s="2">
        <v>7.5283703784916403E-2</v>
      </c>
      <c r="K179" s="2">
        <v>7.7047731827323399E-2</v>
      </c>
      <c r="L179" s="2">
        <v>7.1402778577994694E-2</v>
      </c>
      <c r="M179" s="6">
        <f t="shared" si="5"/>
        <v>5.6449532493287047E-3</v>
      </c>
      <c r="N179" s="1">
        <v>0</v>
      </c>
      <c r="O179" s="1">
        <v>4.8403682336653497E-76</v>
      </c>
      <c r="P179" s="1">
        <v>0</v>
      </c>
      <c r="Q179" s="1">
        <v>0.60616000000000003</v>
      </c>
      <c r="R179" s="2">
        <v>-0.29488019065445598</v>
      </c>
      <c r="S179" s="2">
        <v>-0.25362483164843003</v>
      </c>
      <c r="T179" s="2">
        <v>-0.33118582200000002</v>
      </c>
      <c r="U179" s="2">
        <v>-0.22217725599999999</v>
      </c>
      <c r="V179" s="2">
        <v>-0.289357957</v>
      </c>
      <c r="W179" s="2">
        <v>-0.24478213200000001</v>
      </c>
    </row>
    <row r="180" spans="1:23" x14ac:dyDescent="0.25">
      <c r="A180">
        <v>177</v>
      </c>
      <c r="B180" t="s">
        <v>37</v>
      </c>
      <c r="C180" t="s">
        <v>19</v>
      </c>
      <c r="D180">
        <v>2211</v>
      </c>
      <c r="E180">
        <v>15266</v>
      </c>
      <c r="F180" s="2">
        <v>0.29553245285415303</v>
      </c>
      <c r="G180" s="2">
        <v>0.30409704568854301</v>
      </c>
      <c r="H180" s="2">
        <v>0.28255461976711899</v>
      </c>
      <c r="I180" s="2">
        <f t="shared" si="4"/>
        <v>2.1542425921424024E-2</v>
      </c>
      <c r="J180" s="2">
        <v>8.7339430689991907E-2</v>
      </c>
      <c r="K180" s="2">
        <v>9.24750131964997E-2</v>
      </c>
      <c r="L180" s="2">
        <v>7.9837113151740899E-2</v>
      </c>
      <c r="M180" s="6">
        <f t="shared" si="5"/>
        <v>1.2637900044758801E-2</v>
      </c>
      <c r="N180" s="1">
        <v>0</v>
      </c>
      <c r="O180" s="1">
        <v>6.2839702424355596E-91</v>
      </c>
      <c r="P180" s="1">
        <v>0</v>
      </c>
      <c r="Q180" s="1">
        <v>0.34733999999999998</v>
      </c>
      <c r="R180" s="2">
        <v>0.28020996339947501</v>
      </c>
      <c r="S180" s="2">
        <v>0.31070438696827302</v>
      </c>
      <c r="T180" s="2">
        <v>0.25743502899999998</v>
      </c>
      <c r="U180" s="2">
        <v>0.34934412300000001</v>
      </c>
      <c r="V180" s="2">
        <v>0.26615637399999997</v>
      </c>
      <c r="W180" s="2">
        <v>0.298789368</v>
      </c>
    </row>
    <row r="181" spans="1:23" x14ac:dyDescent="0.25">
      <c r="A181">
        <v>178</v>
      </c>
      <c r="B181" t="s">
        <v>38</v>
      </c>
      <c r="C181" t="s">
        <v>19</v>
      </c>
      <c r="D181">
        <v>2204</v>
      </c>
      <c r="E181">
        <v>15245</v>
      </c>
      <c r="F181" s="2">
        <v>9.1993604872052895E-2</v>
      </c>
      <c r="G181" s="2">
        <v>-1.57199170800526E-2</v>
      </c>
      <c r="H181" s="2">
        <v>0.118130286838329</v>
      </c>
      <c r="I181" s="2">
        <f t="shared" si="4"/>
        <v>-0.13385020391838159</v>
      </c>
      <c r="J181" s="2">
        <v>8.46282333735544E-3</v>
      </c>
      <c r="K181" s="2">
        <v>2.4711579300373002E-4</v>
      </c>
      <c r="L181" s="2">
        <v>1.3954764668505801E-2</v>
      </c>
      <c r="M181" s="6">
        <f t="shared" si="5"/>
        <v>-1.3707648875502071E-2</v>
      </c>
      <c r="N181" s="1">
        <v>3.4198832198514498E-66</v>
      </c>
      <c r="O181" s="1">
        <v>0.29662937018607399</v>
      </c>
      <c r="P181" s="1">
        <v>1.56498072078789E-94</v>
      </c>
      <c r="Q181" s="1">
        <v>0</v>
      </c>
      <c r="R181" s="2">
        <v>7.3324306155207103E-2</v>
      </c>
      <c r="S181" s="2">
        <v>0.110598452131163</v>
      </c>
      <c r="T181" s="2">
        <v>-6.8765009000000002E-2</v>
      </c>
      <c r="U181" s="2">
        <v>3.7413808999999999E-2</v>
      </c>
      <c r="V181" s="2">
        <v>9.8449842999999995E-2</v>
      </c>
      <c r="W181" s="2">
        <v>0.13771836300000001</v>
      </c>
    </row>
    <row r="182" spans="1:23" x14ac:dyDescent="0.25">
      <c r="A182">
        <v>179</v>
      </c>
      <c r="B182" t="s">
        <v>39</v>
      </c>
      <c r="C182" t="s">
        <v>19</v>
      </c>
      <c r="D182">
        <v>2210</v>
      </c>
      <c r="E182">
        <v>15253</v>
      </c>
      <c r="F182" s="2">
        <v>-2.0657518495969598E-2</v>
      </c>
      <c r="G182" s="2">
        <v>5.6708580417395703E-2</v>
      </c>
      <c r="H182" s="2">
        <v>-4.2921699748960297E-2</v>
      </c>
      <c r="I182" s="2">
        <f t="shared" si="4"/>
        <v>9.9630280166356E-2</v>
      </c>
      <c r="J182" s="2">
        <v>4.2673307041132802E-4</v>
      </c>
      <c r="K182" s="2">
        <v>3.2158630929562302E-3</v>
      </c>
      <c r="L182" s="2">
        <v>1.8422723093399001E-3</v>
      </c>
      <c r="M182" s="6">
        <f t="shared" si="5"/>
        <v>1.3735907836163301E-3</v>
      </c>
      <c r="N182" s="1">
        <v>1.13118119997426E-4</v>
      </c>
      <c r="O182" s="1">
        <v>1.6314218986174101E-4</v>
      </c>
      <c r="P182" s="1">
        <v>6.5449583031637406E-14</v>
      </c>
      <c r="Q182" s="1">
        <v>2.0000000000000002E-5</v>
      </c>
      <c r="R182" s="2">
        <v>-4.2337041025641502E-2</v>
      </c>
      <c r="S182" s="2">
        <v>1.0414478842067101E-3</v>
      </c>
      <c r="T182" s="2">
        <v>-1.4342031E-2</v>
      </c>
      <c r="U182" s="2">
        <v>0.12718940000000001</v>
      </c>
      <c r="V182" s="2">
        <v>-6.5746588999999994E-2</v>
      </c>
      <c r="W182" s="2">
        <v>-2.0051916999999999E-2</v>
      </c>
    </row>
    <row r="183" spans="1:23" x14ac:dyDescent="0.25">
      <c r="A183">
        <v>180</v>
      </c>
      <c r="B183" t="s">
        <v>19</v>
      </c>
      <c r="C183" t="s">
        <v>40</v>
      </c>
      <c r="D183">
        <v>2174</v>
      </c>
      <c r="E183">
        <v>15208</v>
      </c>
      <c r="F183" s="2">
        <v>-0.20664693003177301</v>
      </c>
      <c r="G183" s="2">
        <v>-0.25006823081034801</v>
      </c>
      <c r="H183" s="2">
        <v>-0.19410771756318501</v>
      </c>
      <c r="I183" s="2">
        <f t="shared" si="4"/>
        <v>-5.5960513247163002E-2</v>
      </c>
      <c r="J183" s="2">
        <v>4.2702953691556203E-2</v>
      </c>
      <c r="K183" s="2">
        <v>6.2534120060617496E-2</v>
      </c>
      <c r="L183" s="2">
        <v>3.7677806017589299E-2</v>
      </c>
      <c r="M183" s="6">
        <f t="shared" si="5"/>
        <v>2.4856314043028196E-2</v>
      </c>
      <c r="N183" s="1">
        <v>0</v>
      </c>
      <c r="O183" s="1">
        <v>4.3769998880190497E-61</v>
      </c>
      <c r="P183" s="1">
        <v>0</v>
      </c>
      <c r="Q183" s="1">
        <v>7.7999999999999996E-3</v>
      </c>
      <c r="R183" s="2">
        <v>-0.226193085285185</v>
      </c>
      <c r="S183" s="2">
        <v>-0.18693442763870799</v>
      </c>
      <c r="T183" s="2">
        <v>-0.30326390600000003</v>
      </c>
      <c r="U183" s="2">
        <v>-0.195318777</v>
      </c>
      <c r="V183" s="2">
        <v>-0.21507077099999999</v>
      </c>
      <c r="W183" s="2">
        <v>-0.17296587199999999</v>
      </c>
    </row>
    <row r="184" spans="1:23" x14ac:dyDescent="0.25">
      <c r="A184">
        <v>181</v>
      </c>
      <c r="B184" t="s">
        <v>41</v>
      </c>
      <c r="C184" t="s">
        <v>19</v>
      </c>
      <c r="D184">
        <v>2202</v>
      </c>
      <c r="E184">
        <v>15211</v>
      </c>
      <c r="F184" s="2">
        <v>-0.16947557665092899</v>
      </c>
      <c r="G184" s="2">
        <v>-0.239271094710062</v>
      </c>
      <c r="H184" s="2">
        <v>-0.15257979872739999</v>
      </c>
      <c r="I184" s="2">
        <f t="shared" si="4"/>
        <v>-8.6691295982662009E-2</v>
      </c>
      <c r="J184" s="2">
        <v>2.8721971081164799E-2</v>
      </c>
      <c r="K184" s="2">
        <v>5.7250656763751497E-2</v>
      </c>
      <c r="L184" s="2">
        <v>2.3280594979693699E-2</v>
      </c>
      <c r="M184" s="6">
        <f t="shared" si="5"/>
        <v>3.3970061784057801E-2</v>
      </c>
      <c r="N184" s="1">
        <v>0</v>
      </c>
      <c r="O184" s="1">
        <v>8.9058555517879195E-57</v>
      </c>
      <c r="P184" s="1">
        <v>0</v>
      </c>
      <c r="Q184" s="1">
        <v>1E-4</v>
      </c>
      <c r="R184" s="2">
        <v>-0.18917043226778901</v>
      </c>
      <c r="S184" s="2">
        <v>-0.14964442150202001</v>
      </c>
      <c r="T184" s="2">
        <v>-0.293344569</v>
      </c>
      <c r="U184" s="2">
        <v>-0.183671532</v>
      </c>
      <c r="V184" s="2">
        <v>-0.17365459799999999</v>
      </c>
      <c r="W184" s="2">
        <v>-0.13136531400000001</v>
      </c>
    </row>
    <row r="185" spans="1:23" x14ac:dyDescent="0.25">
      <c r="A185">
        <v>182</v>
      </c>
      <c r="B185" t="s">
        <v>19</v>
      </c>
      <c r="C185" t="s">
        <v>42</v>
      </c>
      <c r="D185">
        <v>1903</v>
      </c>
      <c r="E185">
        <v>14853</v>
      </c>
      <c r="F185" s="2">
        <v>0.23964143836163099</v>
      </c>
      <c r="G185" s="2">
        <v>0.33002639598141498</v>
      </c>
      <c r="H185" s="2">
        <v>0.21137170361514801</v>
      </c>
      <c r="I185" s="2">
        <f t="shared" si="4"/>
        <v>0.11865469236626697</v>
      </c>
      <c r="J185" s="2">
        <v>5.7428018980031199E-2</v>
      </c>
      <c r="K185" s="2">
        <v>0.108917422044482</v>
      </c>
      <c r="L185" s="2">
        <v>4.4677997089169898E-2</v>
      </c>
      <c r="M185" s="6">
        <f t="shared" si="5"/>
        <v>6.4239424955312097E-2</v>
      </c>
      <c r="N185" s="1">
        <v>0</v>
      </c>
      <c r="O185" s="1">
        <v>3.7667054442347503E-92</v>
      </c>
      <c r="P185" s="1">
        <v>0</v>
      </c>
      <c r="Q185" s="1">
        <v>0</v>
      </c>
      <c r="R185" s="2">
        <v>0.22357815076200099</v>
      </c>
      <c r="S185" s="2">
        <v>0.255574585188585</v>
      </c>
      <c r="T185" s="2">
        <v>0.28163491899999998</v>
      </c>
      <c r="U185" s="2">
        <v>0.376743302</v>
      </c>
      <c r="V185" s="2">
        <v>0.19426360500000001</v>
      </c>
      <c r="W185" s="2">
        <v>0.228351257</v>
      </c>
    </row>
    <row r="186" spans="1:23" x14ac:dyDescent="0.25">
      <c r="A186">
        <v>183</v>
      </c>
      <c r="B186" t="s">
        <v>20</v>
      </c>
      <c r="C186" t="s">
        <v>21</v>
      </c>
      <c r="D186">
        <v>2277</v>
      </c>
      <c r="E186">
        <v>11433</v>
      </c>
      <c r="F186" s="2">
        <v>-0.34301831841290797</v>
      </c>
      <c r="G186" s="2">
        <v>-0.28509054398436101</v>
      </c>
      <c r="H186" s="2">
        <v>-0.355257374789473</v>
      </c>
      <c r="I186" s="2">
        <f t="shared" si="4"/>
        <v>7.016683080511199E-2</v>
      </c>
      <c r="J186" s="2">
        <v>0.11766156676681901</v>
      </c>
      <c r="K186" s="2">
        <v>8.12766182692988E-2</v>
      </c>
      <c r="L186" s="2">
        <v>0.126207802342308</v>
      </c>
      <c r="M186" s="6">
        <f t="shared" si="5"/>
        <v>-4.4931184073009195E-2</v>
      </c>
      <c r="N186" s="1">
        <v>0</v>
      </c>
      <c r="O186" s="1">
        <v>1.7501659022539699E-82</v>
      </c>
      <c r="P186" s="1">
        <v>0</v>
      </c>
      <c r="Q186" s="1">
        <v>0</v>
      </c>
      <c r="R186" s="2">
        <v>-0.36016257583014999</v>
      </c>
      <c r="S186" s="2">
        <v>-0.32564244019669403</v>
      </c>
      <c r="T186" s="2">
        <v>-0.32375596600000001</v>
      </c>
      <c r="U186" s="2">
        <v>-0.245474469</v>
      </c>
      <c r="V186" s="2">
        <v>-0.37435879599999999</v>
      </c>
      <c r="W186" s="2">
        <v>-0.33585458699999998</v>
      </c>
    </row>
    <row r="187" spans="1:23" x14ac:dyDescent="0.25">
      <c r="A187">
        <v>184</v>
      </c>
      <c r="B187" t="s">
        <v>20</v>
      </c>
      <c r="C187" t="s">
        <v>22</v>
      </c>
      <c r="D187">
        <v>2277</v>
      </c>
      <c r="E187">
        <v>11449</v>
      </c>
      <c r="F187" s="2">
        <v>0.83380844906576701</v>
      </c>
      <c r="G187" s="2">
        <v>0.69334587454818997</v>
      </c>
      <c r="H187" s="2">
        <v>0.86834114462933698</v>
      </c>
      <c r="I187" s="2">
        <f t="shared" si="4"/>
        <v>-0.17499527008114701</v>
      </c>
      <c r="J187" s="2">
        <v>0.69523652973345895</v>
      </c>
      <c r="K187" s="2">
        <v>0.48072850175299398</v>
      </c>
      <c r="L187" s="2">
        <v>0.75401634345618795</v>
      </c>
      <c r="M187" s="6">
        <f t="shared" si="5"/>
        <v>-0.27328784170319398</v>
      </c>
      <c r="N187" s="1">
        <v>0</v>
      </c>
      <c r="O187" s="1">
        <v>0</v>
      </c>
      <c r="P187" s="1">
        <v>0</v>
      </c>
      <c r="Q187" s="1">
        <v>0</v>
      </c>
      <c r="R187" s="2">
        <v>0.82616627165846401</v>
      </c>
      <c r="S187" s="2">
        <v>0.84114388234111004</v>
      </c>
      <c r="T187" s="2">
        <v>0.66920082700000005</v>
      </c>
      <c r="U187" s="2">
        <v>0.71602839200000001</v>
      </c>
      <c r="V187" s="2">
        <v>0.86099784700000004</v>
      </c>
      <c r="W187" s="2">
        <v>0.87532249600000001</v>
      </c>
    </row>
    <row r="188" spans="1:23" x14ac:dyDescent="0.25">
      <c r="A188">
        <v>185</v>
      </c>
      <c r="B188" t="s">
        <v>20</v>
      </c>
      <c r="C188" t="s">
        <v>23</v>
      </c>
      <c r="D188">
        <v>2269</v>
      </c>
      <c r="E188">
        <v>11283</v>
      </c>
      <c r="F188" s="2">
        <v>-0.24425120507302001</v>
      </c>
      <c r="G188" s="2">
        <v>-0.238062051408652</v>
      </c>
      <c r="H188" s="2">
        <v>-0.24352858598903099</v>
      </c>
      <c r="I188" s="2">
        <f t="shared" si="4"/>
        <v>5.46653458037899E-3</v>
      </c>
      <c r="J188" s="2">
        <v>5.9658651179622102E-2</v>
      </c>
      <c r="K188" s="2">
        <v>5.6673540320895902E-2</v>
      </c>
      <c r="L188" s="2">
        <v>5.93061721938168E-2</v>
      </c>
      <c r="M188" s="6">
        <f t="shared" si="5"/>
        <v>-2.6326318729208986E-3</v>
      </c>
      <c r="N188" s="1">
        <v>0</v>
      </c>
      <c r="O188" s="1">
        <v>7.0507427885729007E-58</v>
      </c>
      <c r="P188" s="1">
        <v>0</v>
      </c>
      <c r="Q188" s="1">
        <v>0.74509999999999998</v>
      </c>
      <c r="R188" s="2">
        <v>-0.25895883107245399</v>
      </c>
      <c r="S188" s="2">
        <v>-0.229430339737029</v>
      </c>
      <c r="T188" s="2">
        <v>-0.27376885200000001</v>
      </c>
      <c r="U188" s="2">
        <v>-0.201699923</v>
      </c>
      <c r="V188" s="2">
        <v>-0.25966549500000002</v>
      </c>
      <c r="W188" s="2">
        <v>-0.227255716</v>
      </c>
    </row>
    <row r="189" spans="1:23" x14ac:dyDescent="0.25">
      <c r="A189">
        <v>186</v>
      </c>
      <c r="B189" t="s">
        <v>20</v>
      </c>
      <c r="C189" t="s">
        <v>24</v>
      </c>
      <c r="D189">
        <v>2275</v>
      </c>
      <c r="E189">
        <v>11457</v>
      </c>
      <c r="F189" s="2">
        <v>-0.26865551243657898</v>
      </c>
      <c r="G189" s="2">
        <v>-0.22130978640402901</v>
      </c>
      <c r="H189" s="2">
        <v>-0.28143858332393801</v>
      </c>
      <c r="I189" s="2">
        <f t="shared" si="4"/>
        <v>6.0128796919908994E-2</v>
      </c>
      <c r="J189" s="2">
        <v>7.2175784362561293E-2</v>
      </c>
      <c r="K189" s="2">
        <v>4.8978021558196902E-2</v>
      </c>
      <c r="L189" s="2">
        <v>7.9207676183385006E-2</v>
      </c>
      <c r="M189" s="6">
        <f t="shared" si="5"/>
        <v>-3.0229654625188104E-2</v>
      </c>
      <c r="N189" s="1">
        <v>0</v>
      </c>
      <c r="O189" s="1">
        <v>2.1614444899661698E-50</v>
      </c>
      <c r="P189" s="1">
        <v>0</v>
      </c>
      <c r="Q189" s="1">
        <v>6.4000000000000005E-4</v>
      </c>
      <c r="R189" s="2">
        <v>-0.28484020492011403</v>
      </c>
      <c r="S189" s="2">
        <v>-0.25231769052569503</v>
      </c>
      <c r="T189" s="2">
        <v>-0.25696173</v>
      </c>
      <c r="U189" s="2">
        <v>-0.18505629100000001</v>
      </c>
      <c r="V189" s="2">
        <v>-0.29959659799999999</v>
      </c>
      <c r="W189" s="2">
        <v>-0.26307675400000002</v>
      </c>
    </row>
    <row r="190" spans="1:23" x14ac:dyDescent="0.25">
      <c r="A190">
        <v>187</v>
      </c>
      <c r="B190" t="s">
        <v>20</v>
      </c>
      <c r="C190" t="s">
        <v>25</v>
      </c>
      <c r="D190">
        <v>2277</v>
      </c>
      <c r="E190">
        <v>11449</v>
      </c>
      <c r="F190" s="2">
        <v>-0.589911953594903</v>
      </c>
      <c r="G190" s="2">
        <v>-0.51000823084118896</v>
      </c>
      <c r="H190" s="2">
        <v>-0.60683529046167495</v>
      </c>
      <c r="I190" s="2">
        <f t="shared" si="4"/>
        <v>9.6827059620485989E-2</v>
      </c>
      <c r="J190" s="2">
        <v>0.347996112994155</v>
      </c>
      <c r="K190" s="2">
        <v>0.26010839552575998</v>
      </c>
      <c r="L190" s="2">
        <v>0.368249069749706</v>
      </c>
      <c r="M190" s="6">
        <f t="shared" si="5"/>
        <v>-0.10814067422394602</v>
      </c>
      <c r="N190" s="1">
        <v>0</v>
      </c>
      <c r="O190" s="1">
        <v>0</v>
      </c>
      <c r="P190" s="1">
        <v>0</v>
      </c>
      <c r="Q190" s="1">
        <v>0</v>
      </c>
      <c r="R190" s="2">
        <v>-0.61942764301492403</v>
      </c>
      <c r="S190" s="2">
        <v>-0.55873089389528696</v>
      </c>
      <c r="T190" s="2">
        <v>-0.57341466799999996</v>
      </c>
      <c r="U190" s="2">
        <v>-0.44052840300000001</v>
      </c>
      <c r="V190" s="2">
        <v>-0.63974026100000003</v>
      </c>
      <c r="W190" s="2">
        <v>-0.57170988599999994</v>
      </c>
    </row>
    <row r="191" spans="1:23" x14ac:dyDescent="0.25">
      <c r="A191">
        <v>188</v>
      </c>
      <c r="B191" t="s">
        <v>20</v>
      </c>
      <c r="C191" t="s">
        <v>26</v>
      </c>
      <c r="D191">
        <v>2242</v>
      </c>
      <c r="E191">
        <v>11428</v>
      </c>
      <c r="F191" s="2">
        <v>-0.16671062270694301</v>
      </c>
      <c r="G191" s="2">
        <v>-0.14402864480011199</v>
      </c>
      <c r="H191" s="2">
        <v>-0.171785720846092</v>
      </c>
      <c r="I191" s="2">
        <f t="shared" si="4"/>
        <v>2.7757076045980017E-2</v>
      </c>
      <c r="J191" s="2">
        <v>2.77924317233369E-2</v>
      </c>
      <c r="K191" s="2">
        <v>2.0744250522956899E-2</v>
      </c>
      <c r="L191" s="2">
        <v>2.9510333886611399E-2</v>
      </c>
      <c r="M191" s="6">
        <f t="shared" si="5"/>
        <v>-8.7660833636544998E-3</v>
      </c>
      <c r="N191" s="1">
        <v>0</v>
      </c>
      <c r="O191" s="1">
        <v>5.1841334490131E-22</v>
      </c>
      <c r="P191" s="1">
        <v>0</v>
      </c>
      <c r="Q191" s="1">
        <v>0.10630000000000001</v>
      </c>
      <c r="R191" s="2">
        <v>-0.180103291318367</v>
      </c>
      <c r="S191" s="2">
        <v>-0.15325615703043899</v>
      </c>
      <c r="T191" s="2">
        <v>-0.17592844999999999</v>
      </c>
      <c r="U191" s="2">
        <v>-0.111826668</v>
      </c>
      <c r="V191" s="2">
        <v>-0.186546086</v>
      </c>
      <c r="W191" s="2">
        <v>-0.15694782099999999</v>
      </c>
    </row>
    <row r="192" spans="1:23" x14ac:dyDescent="0.25">
      <c r="A192">
        <v>189</v>
      </c>
      <c r="B192" t="s">
        <v>20</v>
      </c>
      <c r="C192" t="s">
        <v>27</v>
      </c>
      <c r="D192">
        <v>2277</v>
      </c>
      <c r="E192">
        <v>11402</v>
      </c>
      <c r="F192" s="2">
        <v>-0.42027743024265202</v>
      </c>
      <c r="G192" s="2">
        <v>-0.34842604234816099</v>
      </c>
      <c r="H192" s="2">
        <v>-0.43637098346381897</v>
      </c>
      <c r="I192" s="2">
        <f t="shared" si="4"/>
        <v>8.7944941115657982E-2</v>
      </c>
      <c r="J192" s="2">
        <v>0.176633118371367</v>
      </c>
      <c r="K192" s="2">
        <v>0.121400706986402</v>
      </c>
      <c r="L192" s="2">
        <v>0.19041963520918101</v>
      </c>
      <c r="M192" s="6">
        <f t="shared" si="5"/>
        <v>-6.9018928222779011E-2</v>
      </c>
      <c r="N192" s="1">
        <v>0</v>
      </c>
      <c r="O192" s="1">
        <v>0</v>
      </c>
      <c r="P192" s="1">
        <v>0</v>
      </c>
      <c r="Q192" s="1">
        <v>0</v>
      </c>
      <c r="R192" s="2">
        <v>-0.44084837104303298</v>
      </c>
      <c r="S192" s="2">
        <v>-0.39926522549268101</v>
      </c>
      <c r="T192" s="2">
        <v>-0.39256508800000001</v>
      </c>
      <c r="U192" s="2">
        <v>-0.30268569899999997</v>
      </c>
      <c r="V192" s="2">
        <v>-0.45948285799999999</v>
      </c>
      <c r="W192" s="2">
        <v>-0.41266856299999999</v>
      </c>
    </row>
    <row r="193" spans="1:23" x14ac:dyDescent="0.25">
      <c r="A193">
        <v>190</v>
      </c>
      <c r="B193" t="s">
        <v>20</v>
      </c>
      <c r="C193" t="s">
        <v>28</v>
      </c>
      <c r="D193">
        <v>2251</v>
      </c>
      <c r="E193">
        <v>11392</v>
      </c>
      <c r="F193" s="2">
        <v>-0.211464349727018</v>
      </c>
      <c r="G193" s="2">
        <v>-0.18729663351269099</v>
      </c>
      <c r="H193" s="2">
        <v>-0.217533368874505</v>
      </c>
      <c r="I193" s="2">
        <f t="shared" si="4"/>
        <v>3.023673536181401E-2</v>
      </c>
      <c r="J193" s="2">
        <v>4.47171712054703E-2</v>
      </c>
      <c r="K193" s="2">
        <v>3.5080028925187398E-2</v>
      </c>
      <c r="L193" s="2">
        <v>4.7320766573891698E-2</v>
      </c>
      <c r="M193" s="6">
        <f t="shared" si="5"/>
        <v>-1.22407376487043E-2</v>
      </c>
      <c r="N193" s="1">
        <v>0</v>
      </c>
      <c r="O193" s="1">
        <v>3.20533094954433E-36</v>
      </c>
      <c r="P193" s="1">
        <v>0</v>
      </c>
      <c r="Q193" s="1">
        <v>8.0519999999999994E-2</v>
      </c>
      <c r="R193" s="2">
        <v>-0.22570358540113999</v>
      </c>
      <c r="S193" s="2">
        <v>-0.197134779263585</v>
      </c>
      <c r="T193" s="2">
        <v>-0.22048138</v>
      </c>
      <c r="U193" s="2">
        <v>-0.15367879800000001</v>
      </c>
      <c r="V193" s="2">
        <v>-0.23329409100000001</v>
      </c>
      <c r="W193" s="2">
        <v>-0.201658386</v>
      </c>
    </row>
    <row r="194" spans="1:23" x14ac:dyDescent="0.25">
      <c r="A194">
        <v>191</v>
      </c>
      <c r="B194" t="s">
        <v>20</v>
      </c>
      <c r="C194" t="s">
        <v>29</v>
      </c>
      <c r="D194">
        <v>2247</v>
      </c>
      <c r="E194">
        <v>11410</v>
      </c>
      <c r="F194" s="2">
        <v>-0.35150287206877101</v>
      </c>
      <c r="G194" s="2">
        <v>-0.31160905127654498</v>
      </c>
      <c r="H194" s="2">
        <v>-0.35982171250128198</v>
      </c>
      <c r="I194" s="2">
        <f t="shared" si="4"/>
        <v>4.8212661224736997E-2</v>
      </c>
      <c r="J194" s="2">
        <v>0.12355426907259399</v>
      </c>
      <c r="K194" s="2">
        <v>9.7100200837468606E-2</v>
      </c>
      <c r="L194" s="2">
        <v>0.129471664787355</v>
      </c>
      <c r="M194" s="6">
        <f t="shared" si="5"/>
        <v>-3.2371463949886395E-2</v>
      </c>
      <c r="N194" s="1">
        <v>0</v>
      </c>
      <c r="O194" s="1">
        <v>6.6811452544481496E-97</v>
      </c>
      <c r="P194" s="1">
        <v>0</v>
      </c>
      <c r="Q194" s="1">
        <v>3.8E-3</v>
      </c>
      <c r="R194" s="2">
        <v>-0.37010318440874701</v>
      </c>
      <c r="S194" s="2">
        <v>-0.33262084951535098</v>
      </c>
      <c r="T194" s="2">
        <v>-0.353625105</v>
      </c>
      <c r="U194" s="2">
        <v>-0.26833808799999997</v>
      </c>
      <c r="V194" s="2">
        <v>-0.38049513800000001</v>
      </c>
      <c r="W194" s="2">
        <v>-0.33878883100000001</v>
      </c>
    </row>
    <row r="195" spans="1:23" x14ac:dyDescent="0.25">
      <c r="A195">
        <v>192</v>
      </c>
      <c r="B195" t="s">
        <v>20</v>
      </c>
      <c r="C195" t="s">
        <v>30</v>
      </c>
      <c r="D195">
        <v>2278</v>
      </c>
      <c r="E195">
        <v>11452</v>
      </c>
      <c r="F195" s="2">
        <v>-0.34137497985037901</v>
      </c>
      <c r="G195" s="2">
        <v>-0.28354304841553502</v>
      </c>
      <c r="H195" s="2">
        <v>-0.35424222687058399</v>
      </c>
      <c r="I195" s="2">
        <f t="shared" si="4"/>
        <v>7.0699178455048972E-2</v>
      </c>
      <c r="J195" s="2">
        <v>0.116536876867846</v>
      </c>
      <c r="K195" s="2">
        <v>8.0396660304774603E-2</v>
      </c>
      <c r="L195" s="2">
        <v>0.12548755529823</v>
      </c>
      <c r="M195" s="6">
        <f t="shared" si="5"/>
        <v>-4.5090894993455394E-2</v>
      </c>
      <c r="N195" s="1">
        <v>0</v>
      </c>
      <c r="O195" s="1">
        <v>1.2039266866572E-81</v>
      </c>
      <c r="P195" s="1">
        <v>0</v>
      </c>
      <c r="Q195" s="1">
        <v>0</v>
      </c>
      <c r="R195" s="2">
        <v>-0.35880806098956602</v>
      </c>
      <c r="S195" s="2">
        <v>-0.32370382450040902</v>
      </c>
      <c r="T195" s="2">
        <v>-0.32209278600000002</v>
      </c>
      <c r="U195" s="2">
        <v>-0.24405458199999999</v>
      </c>
      <c r="V195" s="2">
        <v>-0.37373690799999998</v>
      </c>
      <c r="W195" s="2">
        <v>-0.33443471400000002</v>
      </c>
    </row>
    <row r="196" spans="1:23" x14ac:dyDescent="0.25">
      <c r="A196">
        <v>193</v>
      </c>
      <c r="B196" t="s">
        <v>20</v>
      </c>
      <c r="C196" t="s">
        <v>31</v>
      </c>
      <c r="D196">
        <v>2277</v>
      </c>
      <c r="E196">
        <v>11453</v>
      </c>
      <c r="F196" s="2">
        <v>-0.42844236240047301</v>
      </c>
      <c r="G196" s="2">
        <v>-0.36985542958706902</v>
      </c>
      <c r="H196" s="2">
        <v>-0.443531320626885</v>
      </c>
      <c r="I196" s="2">
        <f t="shared" ref="I196:I259" si="6">G196-H196</f>
        <v>7.3675891039815977E-2</v>
      </c>
      <c r="J196" s="2">
        <v>0.18356285789929799</v>
      </c>
      <c r="K196" s="2">
        <v>0.13679303879503499</v>
      </c>
      <c r="L196" s="2">
        <v>0.19672003237702901</v>
      </c>
      <c r="M196" s="6">
        <f t="shared" si="5"/>
        <v>-5.992699358199402E-2</v>
      </c>
      <c r="N196" s="1">
        <v>0</v>
      </c>
      <c r="O196" s="1">
        <v>0</v>
      </c>
      <c r="P196" s="1">
        <v>0</v>
      </c>
      <c r="Q196" s="1">
        <v>2.0000000000000002E-5</v>
      </c>
      <c r="R196" s="2">
        <v>-0.45124103398087001</v>
      </c>
      <c r="S196" s="2">
        <v>-0.405084787169887</v>
      </c>
      <c r="T196" s="2">
        <v>-0.41727615600000001</v>
      </c>
      <c r="U196" s="2">
        <v>-0.32042607200000001</v>
      </c>
      <c r="V196" s="2">
        <v>-0.46927574500000002</v>
      </c>
      <c r="W196" s="2">
        <v>-0.41703357699999999</v>
      </c>
    </row>
    <row r="197" spans="1:23" x14ac:dyDescent="0.25">
      <c r="A197">
        <v>194</v>
      </c>
      <c r="B197" t="s">
        <v>20</v>
      </c>
      <c r="C197" t="s">
        <v>32</v>
      </c>
      <c r="D197">
        <v>2280</v>
      </c>
      <c r="E197">
        <v>11496</v>
      </c>
      <c r="F197" s="2">
        <v>-0.16874394169500101</v>
      </c>
      <c r="G197" s="2">
        <v>-0.14084270821865</v>
      </c>
      <c r="H197" s="2">
        <v>-0.175957587744167</v>
      </c>
      <c r="I197" s="2">
        <f t="shared" si="6"/>
        <v>3.5114879525517007E-2</v>
      </c>
      <c r="J197" s="2">
        <v>2.8474517858766601E-2</v>
      </c>
      <c r="K197" s="2">
        <v>1.9836668458363699E-2</v>
      </c>
      <c r="L197" s="2">
        <v>3.09610726847462E-2</v>
      </c>
      <c r="M197" s="6">
        <f t="shared" ref="M197:M260" si="7">K197-L197</f>
        <v>-1.11244042263825E-2</v>
      </c>
      <c r="N197" s="1">
        <v>0</v>
      </c>
      <c r="O197" s="1">
        <v>1.8921220969139999E-21</v>
      </c>
      <c r="P197" s="1">
        <v>0</v>
      </c>
      <c r="Q197" s="1">
        <v>4.2979999999999997E-2</v>
      </c>
      <c r="R197" s="2">
        <v>-0.18239904316059699</v>
      </c>
      <c r="S197" s="2">
        <v>-0.15502375853825001</v>
      </c>
      <c r="T197" s="2">
        <v>-0.17255834</v>
      </c>
      <c r="U197" s="2">
        <v>-0.108835341</v>
      </c>
      <c r="V197" s="2">
        <v>-0.19106964400000001</v>
      </c>
      <c r="W197" s="2">
        <v>-0.160762138</v>
      </c>
    </row>
    <row r="198" spans="1:23" x14ac:dyDescent="0.25">
      <c r="A198">
        <v>195</v>
      </c>
      <c r="B198" t="s">
        <v>20</v>
      </c>
      <c r="C198" t="s">
        <v>33</v>
      </c>
      <c r="D198">
        <v>2278</v>
      </c>
      <c r="E198">
        <v>11442</v>
      </c>
      <c r="F198" s="2">
        <v>0.45078572216852197</v>
      </c>
      <c r="G198" s="2">
        <v>0.36845262837738102</v>
      </c>
      <c r="H198" s="2">
        <v>0.48141532852701902</v>
      </c>
      <c r="I198" s="2">
        <f t="shared" si="6"/>
        <v>-0.112962700149638</v>
      </c>
      <c r="J198" s="2">
        <v>0.20320776731099599</v>
      </c>
      <c r="K198" s="2">
        <v>0.135757339358201</v>
      </c>
      <c r="L198" s="2">
        <v>0.23176071854077701</v>
      </c>
      <c r="M198" s="6">
        <f t="shared" si="7"/>
        <v>-9.600337918257601E-2</v>
      </c>
      <c r="N198" s="1">
        <v>0</v>
      </c>
      <c r="O198" s="1">
        <v>0</v>
      </c>
      <c r="P198" s="1">
        <v>0</v>
      </c>
      <c r="Q198" s="1">
        <v>0</v>
      </c>
      <c r="R198" s="2">
        <v>0.43379656134288502</v>
      </c>
      <c r="S198" s="2">
        <v>0.467454455638453</v>
      </c>
      <c r="T198" s="2">
        <v>0.32429639300000002</v>
      </c>
      <c r="U198" s="2">
        <v>0.41100669200000001</v>
      </c>
      <c r="V198" s="2">
        <v>0.46341978700000003</v>
      </c>
      <c r="W198" s="2">
        <v>0.49901395599999998</v>
      </c>
    </row>
    <row r="199" spans="1:23" x14ac:dyDescent="0.25">
      <c r="A199">
        <v>196</v>
      </c>
      <c r="B199" t="s">
        <v>20</v>
      </c>
      <c r="C199" t="s">
        <v>34</v>
      </c>
      <c r="D199">
        <v>2200</v>
      </c>
      <c r="E199">
        <v>11207</v>
      </c>
      <c r="F199" s="2">
        <v>-0.188318131346666</v>
      </c>
      <c r="G199" s="2">
        <v>-0.14647039450188401</v>
      </c>
      <c r="H199" s="2">
        <v>-0.19946637424441699</v>
      </c>
      <c r="I199" s="2">
        <f t="shared" si="6"/>
        <v>5.2995979742532978E-2</v>
      </c>
      <c r="J199" s="2">
        <v>3.5463718593899497E-2</v>
      </c>
      <c r="K199" s="2">
        <v>2.1453576465537499E-2</v>
      </c>
      <c r="L199" s="2">
        <v>3.9786834454213701E-2</v>
      </c>
      <c r="M199" s="6">
        <f t="shared" si="7"/>
        <v>-1.8333257988676202E-2</v>
      </c>
      <c r="N199" s="1">
        <v>0</v>
      </c>
      <c r="O199" s="1">
        <v>2.58348104993028E-22</v>
      </c>
      <c r="P199" s="1">
        <v>0</v>
      </c>
      <c r="Q199" s="1">
        <v>2.14E-3</v>
      </c>
      <c r="R199" s="2">
        <v>-0.202530222326917</v>
      </c>
      <c r="S199" s="2">
        <v>-0.17402672882439399</v>
      </c>
      <c r="T199" s="2">
        <v>-0.17870007800000001</v>
      </c>
      <c r="U199" s="2">
        <v>-0.113926717</v>
      </c>
      <c r="V199" s="2">
        <v>-0.21526146299999999</v>
      </c>
      <c r="W199" s="2">
        <v>-0.18356694900000001</v>
      </c>
    </row>
    <row r="200" spans="1:23" x14ac:dyDescent="0.25">
      <c r="A200">
        <v>197</v>
      </c>
      <c r="B200" t="s">
        <v>20</v>
      </c>
      <c r="C200" t="s">
        <v>35</v>
      </c>
      <c r="D200">
        <v>2101</v>
      </c>
      <c r="E200">
        <v>11152</v>
      </c>
      <c r="F200" s="2">
        <v>6.3782706236563194E-2</v>
      </c>
      <c r="G200" s="2">
        <v>1.66043517620789E-2</v>
      </c>
      <c r="H200" s="2">
        <v>7.1938422291805207E-2</v>
      </c>
      <c r="I200" s="2">
        <f t="shared" si="6"/>
        <v>-5.5334070529726304E-2</v>
      </c>
      <c r="J200" s="2">
        <v>4.06823361485975E-3</v>
      </c>
      <c r="K200" s="2">
        <v>2.7570449743885198E-4</v>
      </c>
      <c r="L200" s="2">
        <v>5.1751366018341002E-3</v>
      </c>
      <c r="M200" s="6">
        <f t="shared" si="7"/>
        <v>-4.8994321043952481E-3</v>
      </c>
      <c r="N200" s="1">
        <v>2.9246592969907702E-25</v>
      </c>
      <c r="O200" s="1">
        <v>0.28177470582443798</v>
      </c>
      <c r="P200" s="1">
        <v>6.3476421697370798E-27</v>
      </c>
      <c r="Q200" s="1">
        <v>2.504E-2</v>
      </c>
      <c r="R200" s="2">
        <v>4.5735338534910901E-2</v>
      </c>
      <c r="S200" s="2">
        <v>8.1788451423129294E-2</v>
      </c>
      <c r="T200" s="2">
        <v>-2.6070413000000001E-2</v>
      </c>
      <c r="U200" s="2">
        <v>5.9218708000000002E-2</v>
      </c>
      <c r="V200" s="2">
        <v>5.2174627000000001E-2</v>
      </c>
      <c r="W200" s="2">
        <v>9.1645886999999995E-2</v>
      </c>
    </row>
    <row r="201" spans="1:23" x14ac:dyDescent="0.25">
      <c r="A201">
        <v>198</v>
      </c>
      <c r="B201" t="s">
        <v>20</v>
      </c>
      <c r="C201" t="s">
        <v>36</v>
      </c>
      <c r="D201">
        <v>2277</v>
      </c>
      <c r="E201">
        <v>11449</v>
      </c>
      <c r="F201" s="2">
        <v>-0.12134049284293499</v>
      </c>
      <c r="G201" s="2">
        <v>-6.7880400145935493E-2</v>
      </c>
      <c r="H201" s="2">
        <v>-0.14181372687311899</v>
      </c>
      <c r="I201" s="2">
        <f t="shared" si="6"/>
        <v>7.3933326727183502E-2</v>
      </c>
      <c r="J201" s="2">
        <v>1.4723515203366301E-2</v>
      </c>
      <c r="K201" s="2">
        <v>4.6077487239723196E-3</v>
      </c>
      <c r="L201" s="2">
        <v>2.0111133129643601E-2</v>
      </c>
      <c r="M201" s="6">
        <f t="shared" si="7"/>
        <v>-1.5503384405671282E-2</v>
      </c>
      <c r="N201" s="1">
        <v>6.7429392006780296E-90</v>
      </c>
      <c r="O201" s="1">
        <v>4.63210549474494E-6</v>
      </c>
      <c r="P201" s="1">
        <v>0</v>
      </c>
      <c r="Q201" s="1">
        <v>9.2000000000000003E-4</v>
      </c>
      <c r="R201" s="2">
        <v>-0.144596880706757</v>
      </c>
      <c r="S201" s="2">
        <v>-9.7950119712683997E-2</v>
      </c>
      <c r="T201" s="2">
        <v>-0.114948157</v>
      </c>
      <c r="U201" s="2">
        <v>-2.0508538E-2</v>
      </c>
      <c r="V201" s="2">
        <v>-0.16860777099999999</v>
      </c>
      <c r="W201" s="2">
        <v>-0.114810257</v>
      </c>
    </row>
    <row r="202" spans="1:23" x14ac:dyDescent="0.25">
      <c r="A202">
        <v>199</v>
      </c>
      <c r="B202" t="s">
        <v>20</v>
      </c>
      <c r="C202" t="s">
        <v>37</v>
      </c>
      <c r="D202">
        <v>2278</v>
      </c>
      <c r="E202">
        <v>11457</v>
      </c>
      <c r="F202" s="2">
        <v>-4.8597719248089803E-2</v>
      </c>
      <c r="G202" s="2">
        <v>-8.6939759372028802E-2</v>
      </c>
      <c r="H202" s="2">
        <v>-1.89646345156914E-2</v>
      </c>
      <c r="I202" s="2">
        <f t="shared" si="6"/>
        <v>-6.7975124856337402E-2</v>
      </c>
      <c r="J202" s="2">
        <v>2.3617383161162E-3</v>
      </c>
      <c r="K202" s="2">
        <v>7.5585217596662703E-3</v>
      </c>
      <c r="L202" s="2">
        <v>3.59657362313755E-4</v>
      </c>
      <c r="M202" s="6">
        <f t="shared" si="7"/>
        <v>7.1988643973525156E-3</v>
      </c>
      <c r="N202" s="1">
        <v>7.9724155615291196E-16</v>
      </c>
      <c r="O202" s="1">
        <v>4.4035841072850904E-9</v>
      </c>
      <c r="P202" s="1">
        <v>4.0950302651132304E-3</v>
      </c>
      <c r="Q202" s="1">
        <v>2.14E-3</v>
      </c>
      <c r="R202" s="2">
        <v>-6.6540106963721396E-2</v>
      </c>
      <c r="S202" s="2">
        <v>-3.0623912479380101E-2</v>
      </c>
      <c r="T202" s="2">
        <v>-0.13899837900000001</v>
      </c>
      <c r="U202" s="2">
        <v>-3.4401949000000001E-2</v>
      </c>
      <c r="V202" s="2">
        <v>-3.8303219999999999E-2</v>
      </c>
      <c r="W202" s="2">
        <v>3.8815099999999999E-4</v>
      </c>
    </row>
    <row r="203" spans="1:23" x14ac:dyDescent="0.25">
      <c r="A203">
        <v>200</v>
      </c>
      <c r="B203" t="s">
        <v>20</v>
      </c>
      <c r="C203" t="s">
        <v>38</v>
      </c>
      <c r="D203">
        <v>2276</v>
      </c>
      <c r="E203">
        <v>11449</v>
      </c>
      <c r="F203" s="2">
        <v>0.13886064190053801</v>
      </c>
      <c r="G203" s="2">
        <v>0.170016368333372</v>
      </c>
      <c r="H203" s="2">
        <v>0.126472890918154</v>
      </c>
      <c r="I203" s="2">
        <f t="shared" si="6"/>
        <v>4.3543477415217996E-2</v>
      </c>
      <c r="J203" s="2">
        <v>1.9282277869029502E-2</v>
      </c>
      <c r="K203" s="2">
        <v>2.8905565501268899E-2</v>
      </c>
      <c r="L203" s="2">
        <v>1.5995392137195301E-2</v>
      </c>
      <c r="M203" s="6">
        <f t="shared" si="7"/>
        <v>1.2910173364073598E-2</v>
      </c>
      <c r="N203" s="1">
        <v>0</v>
      </c>
      <c r="O203" s="1">
        <v>1.85045794567459E-30</v>
      </c>
      <c r="P203" s="1">
        <v>1.2189253120286001E-81</v>
      </c>
      <c r="Q203" s="1">
        <v>5.5460000000000002E-2</v>
      </c>
      <c r="R203" s="2">
        <v>0.117669587240863</v>
      </c>
      <c r="S203" s="2">
        <v>0.15992528933240099</v>
      </c>
      <c r="T203" s="2">
        <v>0.12367220800000001</v>
      </c>
      <c r="U203" s="2">
        <v>0.215620484</v>
      </c>
      <c r="V203" s="2">
        <v>0.10243471899999999</v>
      </c>
      <c r="W203" s="2">
        <v>0.15036343799999999</v>
      </c>
    </row>
    <row r="204" spans="1:23" x14ac:dyDescent="0.25">
      <c r="A204">
        <v>201</v>
      </c>
      <c r="B204" t="s">
        <v>20</v>
      </c>
      <c r="C204" t="s">
        <v>39</v>
      </c>
      <c r="D204">
        <v>2277</v>
      </c>
      <c r="E204">
        <v>11448</v>
      </c>
      <c r="F204" s="2">
        <v>-9.9597264262805602E-2</v>
      </c>
      <c r="G204" s="2">
        <v>-0.129332816662975</v>
      </c>
      <c r="H204" s="2">
        <v>-8.6165109725770003E-2</v>
      </c>
      <c r="I204" s="2">
        <f t="shared" si="6"/>
        <v>-4.3167706937204994E-2</v>
      </c>
      <c r="J204" s="2">
        <v>9.9196150486351806E-3</v>
      </c>
      <c r="K204" s="2">
        <v>1.6726977465978701E-2</v>
      </c>
      <c r="L204" s="2">
        <v>7.4244261340539897E-3</v>
      </c>
      <c r="M204" s="6">
        <f t="shared" si="7"/>
        <v>9.3025513319247109E-3</v>
      </c>
      <c r="N204" s="1">
        <v>3.5898242657367102E-61</v>
      </c>
      <c r="O204" s="1">
        <v>2.59652960986621E-18</v>
      </c>
      <c r="P204" s="1">
        <v>7.4374606333656199E-39</v>
      </c>
      <c r="Q204" s="1">
        <v>5.806E-2</v>
      </c>
      <c r="R204" s="2">
        <v>-0.12683594993622199</v>
      </c>
      <c r="S204" s="2">
        <v>-7.2208483738933502E-2</v>
      </c>
      <c r="T204" s="2">
        <v>-0.20226042399999999</v>
      </c>
      <c r="U204" s="2">
        <v>-5.4978744000000003E-2</v>
      </c>
      <c r="V204" s="2">
        <v>-0.11546775200000001</v>
      </c>
      <c r="W204" s="2">
        <v>-5.6712628000000001E-2</v>
      </c>
    </row>
    <row r="205" spans="1:23" x14ac:dyDescent="0.25">
      <c r="A205">
        <v>202</v>
      </c>
      <c r="B205" t="s">
        <v>20</v>
      </c>
      <c r="C205" t="s">
        <v>40</v>
      </c>
      <c r="D205">
        <v>2224</v>
      </c>
      <c r="E205">
        <v>11246</v>
      </c>
      <c r="F205" s="2">
        <v>-1.38902190715764E-2</v>
      </c>
      <c r="G205" s="2">
        <v>1.95169086981246E-3</v>
      </c>
      <c r="H205" s="2">
        <v>-2.4629432217237499E-2</v>
      </c>
      <c r="I205" s="2">
        <f t="shared" si="6"/>
        <v>2.6581123087049959E-2</v>
      </c>
      <c r="J205" s="2">
        <v>1.9293818585640901E-4</v>
      </c>
      <c r="K205" s="2">
        <v>3.80909725130933E-6</v>
      </c>
      <c r="L205" s="2">
        <v>6.0660893134349702E-4</v>
      </c>
      <c r="M205" s="6">
        <f t="shared" si="7"/>
        <v>-6.0279983409218768E-4</v>
      </c>
      <c r="N205" s="1">
        <v>2.2616082768751E-2</v>
      </c>
      <c r="O205" s="1">
        <v>0.89643607530240799</v>
      </c>
      <c r="P205" s="1">
        <v>2.2096410920685101E-4</v>
      </c>
      <c r="Q205" s="1">
        <v>0.25380000000000003</v>
      </c>
      <c r="R205" s="2">
        <v>-3.6106721901272301E-2</v>
      </c>
      <c r="S205" s="2">
        <v>8.3400065493993494E-3</v>
      </c>
      <c r="T205" s="2">
        <v>-4.5421878999999998E-2</v>
      </c>
      <c r="U205" s="2">
        <v>4.9316501999999998E-2</v>
      </c>
      <c r="V205" s="2">
        <v>-4.9837166000000002E-2</v>
      </c>
      <c r="W205" s="2">
        <v>6.0966000000000004E-4</v>
      </c>
    </row>
    <row r="206" spans="1:23" x14ac:dyDescent="0.25">
      <c r="A206">
        <v>203</v>
      </c>
      <c r="B206" t="s">
        <v>20</v>
      </c>
      <c r="C206" t="s">
        <v>41</v>
      </c>
      <c r="D206">
        <v>2277</v>
      </c>
      <c r="E206">
        <v>11433</v>
      </c>
      <c r="F206" s="2">
        <v>-2.2769924567843599E-2</v>
      </c>
      <c r="G206" s="2">
        <v>1.57749846186924E-3</v>
      </c>
      <c r="H206" s="2">
        <v>-3.4797075369213802E-2</v>
      </c>
      <c r="I206" s="2">
        <f t="shared" si="6"/>
        <v>3.6374573831083043E-2</v>
      </c>
      <c r="J206" s="2">
        <v>5.18469464825283E-4</v>
      </c>
      <c r="K206" s="2">
        <v>2.4885013971998302E-6</v>
      </c>
      <c r="L206" s="2">
        <v>1.21083645425074E-3</v>
      </c>
      <c r="M206" s="6">
        <f t="shared" si="7"/>
        <v>-1.2083479528535402E-3</v>
      </c>
      <c r="N206" s="1">
        <v>1.6294136790620601E-4</v>
      </c>
      <c r="O206" s="1">
        <v>0.91522147524032604</v>
      </c>
      <c r="P206" s="1">
        <v>1.4261892495499699E-7</v>
      </c>
      <c r="Q206" s="1">
        <v>0.11604</v>
      </c>
      <c r="R206" s="2">
        <v>-4.4984692621258399E-2</v>
      </c>
      <c r="S206" s="2">
        <v>-5.3264834434725995E-4</v>
      </c>
      <c r="T206" s="2">
        <v>-4.5619713999999999E-2</v>
      </c>
      <c r="U206" s="2">
        <v>4.8767683999999999E-2</v>
      </c>
      <c r="V206" s="2">
        <v>-6.0031581000000001E-2</v>
      </c>
      <c r="W206" s="2">
        <v>-9.5181220000000004E-3</v>
      </c>
    </row>
    <row r="207" spans="1:23" x14ac:dyDescent="0.25">
      <c r="A207">
        <v>204</v>
      </c>
      <c r="B207" t="s">
        <v>20</v>
      </c>
      <c r="C207" t="s">
        <v>42</v>
      </c>
      <c r="D207">
        <v>1878</v>
      </c>
      <c r="E207">
        <v>10925</v>
      </c>
      <c r="F207" s="2">
        <v>-6.41858309807843E-2</v>
      </c>
      <c r="G207" s="2">
        <v>-0.13728854096545801</v>
      </c>
      <c r="H207" s="2">
        <v>-2.86769550694915E-2</v>
      </c>
      <c r="I207" s="2">
        <f t="shared" si="6"/>
        <v>-0.10861158589596651</v>
      </c>
      <c r="J207" s="2">
        <v>4.1198208986937303E-3</v>
      </c>
      <c r="K207" s="2">
        <v>1.8848143480424299E-2</v>
      </c>
      <c r="L207" s="2">
        <v>8.2236775205763596E-4</v>
      </c>
      <c r="M207" s="6">
        <f t="shared" si="7"/>
        <v>1.8025775728366663E-2</v>
      </c>
      <c r="N207" s="1">
        <v>9.5275369156879806E-25</v>
      </c>
      <c r="O207" s="1">
        <v>3.9661620927501303E-17</v>
      </c>
      <c r="P207" s="1">
        <v>2.2456314711271799E-5</v>
      </c>
      <c r="Q207" s="1">
        <v>0</v>
      </c>
      <c r="R207" s="2">
        <v>-8.2629237049235499E-2</v>
      </c>
      <c r="S207" s="2">
        <v>-4.5698472971772E-2</v>
      </c>
      <c r="T207" s="2">
        <v>-0.190798528</v>
      </c>
      <c r="U207" s="2">
        <v>-8.2965067000000003E-2</v>
      </c>
      <c r="V207" s="2">
        <v>-4.8512927999999997E-2</v>
      </c>
      <c r="W207" s="2">
        <v>-8.8183710000000002E-3</v>
      </c>
    </row>
    <row r="208" spans="1:23" x14ac:dyDescent="0.25">
      <c r="A208">
        <v>205</v>
      </c>
      <c r="B208" t="s">
        <v>21</v>
      </c>
      <c r="C208" t="s">
        <v>22</v>
      </c>
      <c r="D208">
        <v>2647</v>
      </c>
      <c r="E208">
        <v>15996</v>
      </c>
      <c r="F208" s="2">
        <v>-0.39831256755801098</v>
      </c>
      <c r="G208" s="2">
        <v>-0.41519709191475801</v>
      </c>
      <c r="H208" s="2">
        <v>-0.395430511576983</v>
      </c>
      <c r="I208" s="2">
        <f t="shared" si="6"/>
        <v>-1.9766580337775008E-2</v>
      </c>
      <c r="J208" s="2">
        <v>0.15865290147465499</v>
      </c>
      <c r="K208" s="2">
        <v>0.17238862513447201</v>
      </c>
      <c r="L208" s="2">
        <v>0.15636528948603401</v>
      </c>
      <c r="M208" s="6">
        <f t="shared" si="7"/>
        <v>1.6023335648437997E-2</v>
      </c>
      <c r="N208" s="1">
        <v>0</v>
      </c>
      <c r="O208" s="1">
        <v>0</v>
      </c>
      <c r="P208" s="1">
        <v>0</v>
      </c>
      <c r="Q208" s="1">
        <v>0.17596000000000001</v>
      </c>
      <c r="R208" s="2">
        <v>-0.41549879766874698</v>
      </c>
      <c r="S208" s="2">
        <v>-0.38084204500039798</v>
      </c>
      <c r="T208" s="2">
        <v>-0.464277683</v>
      </c>
      <c r="U208" s="2">
        <v>-0.36357430499999999</v>
      </c>
      <c r="V208" s="2">
        <v>-0.41371484200000003</v>
      </c>
      <c r="W208" s="2">
        <v>-0.37682731200000003</v>
      </c>
    </row>
    <row r="209" spans="1:23" x14ac:dyDescent="0.25">
      <c r="A209">
        <v>206</v>
      </c>
      <c r="B209" t="s">
        <v>21</v>
      </c>
      <c r="C209" t="s">
        <v>23</v>
      </c>
      <c r="D209">
        <v>2643</v>
      </c>
      <c r="E209">
        <v>15853</v>
      </c>
      <c r="F209" s="2">
        <v>-0.10333112329574801</v>
      </c>
      <c r="G209" s="2">
        <v>-0.14981896730024399</v>
      </c>
      <c r="H209" s="2">
        <v>-9.47080517426864E-2</v>
      </c>
      <c r="I209" s="2">
        <f t="shared" si="6"/>
        <v>-5.5110915557557594E-2</v>
      </c>
      <c r="J209" s="2">
        <v>1.0677321041560901E-2</v>
      </c>
      <c r="K209" s="2">
        <v>2.2445722962911498E-2</v>
      </c>
      <c r="L209" s="2">
        <v>8.9696150648953601E-3</v>
      </c>
      <c r="M209" s="6">
        <f t="shared" si="7"/>
        <v>1.3476107898016138E-2</v>
      </c>
      <c r="N209" s="1">
        <v>6.8348809584261899E-88</v>
      </c>
      <c r="O209" s="1">
        <v>1.25059789372262E-27</v>
      </c>
      <c r="P209" s="1">
        <v>8.2952803694143304E-64</v>
      </c>
      <c r="Q209" s="1">
        <v>2.8600000000000001E-3</v>
      </c>
      <c r="R209" s="2">
        <v>-0.1164623317166</v>
      </c>
      <c r="S209" s="2">
        <v>-9.0163796726099102E-2</v>
      </c>
      <c r="T209" s="2">
        <v>-0.18414101699999999</v>
      </c>
      <c r="U209" s="2">
        <v>-0.115131999</v>
      </c>
      <c r="V209" s="2">
        <v>-0.108930845</v>
      </c>
      <c r="W209" s="2">
        <v>-8.0446489999999996E-2</v>
      </c>
    </row>
    <row r="210" spans="1:23" x14ac:dyDescent="0.25">
      <c r="A210">
        <v>207</v>
      </c>
      <c r="B210" t="s">
        <v>21</v>
      </c>
      <c r="C210" t="s">
        <v>24</v>
      </c>
      <c r="D210">
        <v>2656</v>
      </c>
      <c r="E210">
        <v>16053</v>
      </c>
      <c r="F210" s="2">
        <v>-0.227715856837688</v>
      </c>
      <c r="G210" s="2">
        <v>-0.19536501493887501</v>
      </c>
      <c r="H210" s="2">
        <v>-0.233460417575027</v>
      </c>
      <c r="I210" s="2">
        <f t="shared" si="6"/>
        <v>3.8095402636151993E-2</v>
      </c>
      <c r="J210" s="2">
        <v>5.1854511455322098E-2</v>
      </c>
      <c r="K210" s="2">
        <v>3.8167489062067003E-2</v>
      </c>
      <c r="L210" s="2">
        <v>5.4503766574306202E-2</v>
      </c>
      <c r="M210" s="6">
        <f t="shared" si="7"/>
        <v>-1.6336277512239199E-2</v>
      </c>
      <c r="N210" s="1">
        <v>0</v>
      </c>
      <c r="O210" s="1">
        <v>5.2562762093138697E-46</v>
      </c>
      <c r="P210" s="1">
        <v>0</v>
      </c>
      <c r="Q210" s="1">
        <v>1.188E-2</v>
      </c>
      <c r="R210" s="2">
        <v>-0.23953044621921199</v>
      </c>
      <c r="S210" s="2">
        <v>-0.215833836829189</v>
      </c>
      <c r="T210" s="2">
        <v>-0.22584178999999999</v>
      </c>
      <c r="U210" s="2">
        <v>-0.164506185</v>
      </c>
      <c r="V210" s="2">
        <v>-0.24628481499999999</v>
      </c>
      <c r="W210" s="2">
        <v>-0.22055428299999999</v>
      </c>
    </row>
    <row r="211" spans="1:23" x14ac:dyDescent="0.25">
      <c r="A211">
        <v>208</v>
      </c>
      <c r="B211" t="s">
        <v>21</v>
      </c>
      <c r="C211" t="s">
        <v>25</v>
      </c>
      <c r="D211">
        <v>2658</v>
      </c>
      <c r="E211">
        <v>16040</v>
      </c>
      <c r="F211" s="2">
        <v>0.53536409398146101</v>
      </c>
      <c r="G211" s="2">
        <v>0.53350596453069599</v>
      </c>
      <c r="H211" s="2">
        <v>0.53554314930817404</v>
      </c>
      <c r="I211" s="2">
        <f t="shared" si="6"/>
        <v>-2.0371847774780516E-3</v>
      </c>
      <c r="J211" s="2">
        <v>0.28661471312459003</v>
      </c>
      <c r="K211" s="2">
        <v>0.28462861418982799</v>
      </c>
      <c r="L211" s="2">
        <v>0.28680646477091698</v>
      </c>
      <c r="M211" s="6">
        <f t="shared" si="7"/>
        <v>-2.1778505810889914E-3</v>
      </c>
      <c r="N211" s="1">
        <v>0</v>
      </c>
      <c r="O211" s="1">
        <v>0</v>
      </c>
      <c r="P211" s="1">
        <v>0</v>
      </c>
      <c r="Q211" s="1">
        <v>0.88378000000000001</v>
      </c>
      <c r="R211" s="2">
        <v>0.52478058651748904</v>
      </c>
      <c r="S211" s="2">
        <v>0.54578211218302597</v>
      </c>
      <c r="T211" s="2">
        <v>0.50533664599999994</v>
      </c>
      <c r="U211" s="2">
        <v>0.56053944600000005</v>
      </c>
      <c r="V211" s="2">
        <v>0.52409181299999996</v>
      </c>
      <c r="W211" s="2">
        <v>0.54680087700000002</v>
      </c>
    </row>
    <row r="212" spans="1:23" x14ac:dyDescent="0.25">
      <c r="A212">
        <v>209</v>
      </c>
      <c r="B212" t="s">
        <v>21</v>
      </c>
      <c r="C212" t="s">
        <v>26</v>
      </c>
      <c r="D212">
        <v>2623</v>
      </c>
      <c r="E212">
        <v>16020</v>
      </c>
      <c r="F212" s="2">
        <v>-0.12939446861450901</v>
      </c>
      <c r="G212" s="2">
        <v>-0.12627988322935399</v>
      </c>
      <c r="H212" s="2">
        <v>-0.130093654817027</v>
      </c>
      <c r="I212" s="2">
        <f t="shared" si="6"/>
        <v>3.8137715876730149E-3</v>
      </c>
      <c r="J212" s="2">
        <v>1.67429285080316E-2</v>
      </c>
      <c r="K212" s="2">
        <v>1.5946608908419199E-2</v>
      </c>
      <c r="L212" s="2">
        <v>1.69243590236519E-2</v>
      </c>
      <c r="M212" s="6">
        <f t="shared" si="7"/>
        <v>-9.7775011523270131E-4</v>
      </c>
      <c r="N212" s="1">
        <v>0</v>
      </c>
      <c r="O212" s="1">
        <v>5.8883943873749401E-20</v>
      </c>
      <c r="P212" s="1">
        <v>0</v>
      </c>
      <c r="Q212" s="1">
        <v>0.80608000000000002</v>
      </c>
      <c r="R212" s="2">
        <v>-0.14017317883111</v>
      </c>
      <c r="S212" s="2">
        <v>-0.118585093182072</v>
      </c>
      <c r="T212" s="2">
        <v>-0.15434611300000001</v>
      </c>
      <c r="U212" s="2">
        <v>-9.8010019000000004E-2</v>
      </c>
      <c r="V212" s="2">
        <v>-0.141753194</v>
      </c>
      <c r="W212" s="2">
        <v>-0.118398024</v>
      </c>
    </row>
    <row r="213" spans="1:23" x14ac:dyDescent="0.25">
      <c r="A213">
        <v>210</v>
      </c>
      <c r="B213" t="s">
        <v>21</v>
      </c>
      <c r="C213" t="s">
        <v>27</v>
      </c>
      <c r="D213">
        <v>2656</v>
      </c>
      <c r="E213">
        <v>15973</v>
      </c>
      <c r="F213" s="2">
        <v>0.70292697051242103</v>
      </c>
      <c r="G213" s="2">
        <v>0.73045614403457004</v>
      </c>
      <c r="H213" s="2">
        <v>0.698598138089778</v>
      </c>
      <c r="I213" s="2">
        <f t="shared" si="6"/>
        <v>3.1858005944792045E-2</v>
      </c>
      <c r="J213" s="2">
        <v>0.49410632587377101</v>
      </c>
      <c r="K213" s="2">
        <v>0.53356617835785303</v>
      </c>
      <c r="L213" s="2">
        <v>0.48803935854250502</v>
      </c>
      <c r="M213" s="6">
        <f t="shared" si="7"/>
        <v>4.5526819815348007E-2</v>
      </c>
      <c r="N213" s="1">
        <v>0</v>
      </c>
      <c r="O213" s="1">
        <v>0</v>
      </c>
      <c r="P213" s="1">
        <v>0</v>
      </c>
      <c r="Q213" s="1">
        <v>1.84E-2</v>
      </c>
      <c r="R213" s="2">
        <v>0.69347180624829396</v>
      </c>
      <c r="S213" s="2">
        <v>0.71214005685965898</v>
      </c>
      <c r="T213" s="2">
        <v>0.70488938199999995</v>
      </c>
      <c r="U213" s="2">
        <v>0.75412737600000002</v>
      </c>
      <c r="V213" s="2">
        <v>0.68837031100000001</v>
      </c>
      <c r="W213" s="2">
        <v>0.70854823</v>
      </c>
    </row>
    <row r="214" spans="1:23" x14ac:dyDescent="0.25">
      <c r="A214">
        <v>211</v>
      </c>
      <c r="B214" t="s">
        <v>21</v>
      </c>
      <c r="C214" t="s">
        <v>28</v>
      </c>
      <c r="D214">
        <v>2632</v>
      </c>
      <c r="E214">
        <v>15986</v>
      </c>
      <c r="F214" s="2">
        <v>-0.15546722607996799</v>
      </c>
      <c r="G214" s="2">
        <v>-0.146854587395021</v>
      </c>
      <c r="H214" s="2">
        <v>-0.15719376723984099</v>
      </c>
      <c r="I214" s="2">
        <f t="shared" si="6"/>
        <v>1.0339179844819996E-2</v>
      </c>
      <c r="J214" s="2">
        <v>2.4170058384999801E-2</v>
      </c>
      <c r="K214" s="2">
        <v>2.1566269838962E-2</v>
      </c>
      <c r="L214" s="2">
        <v>2.4709880459053299E-2</v>
      </c>
      <c r="M214" s="6">
        <f t="shared" si="7"/>
        <v>-3.1436106200912993E-3</v>
      </c>
      <c r="N214" s="1">
        <v>0</v>
      </c>
      <c r="O214" s="1">
        <v>1.6559343211151599E-26</v>
      </c>
      <c r="P214" s="1">
        <v>0</v>
      </c>
      <c r="Q214" s="1">
        <v>0.50724000000000002</v>
      </c>
      <c r="R214" s="2">
        <v>-0.16666021345618201</v>
      </c>
      <c r="S214" s="2">
        <v>-0.14423417617041001</v>
      </c>
      <c r="T214" s="2">
        <v>-0.17602844500000001</v>
      </c>
      <c r="U214" s="2">
        <v>-0.11742298299999999</v>
      </c>
      <c r="V214" s="2">
        <v>-0.169303537</v>
      </c>
      <c r="W214" s="2">
        <v>-0.14503653999999999</v>
      </c>
    </row>
    <row r="215" spans="1:23" x14ac:dyDescent="0.25">
      <c r="A215">
        <v>212</v>
      </c>
      <c r="B215" t="s">
        <v>21</v>
      </c>
      <c r="C215" t="s">
        <v>29</v>
      </c>
      <c r="D215">
        <v>2628</v>
      </c>
      <c r="E215">
        <v>16005</v>
      </c>
      <c r="F215" s="2">
        <v>-0.20720977226767401</v>
      </c>
      <c r="G215" s="2">
        <v>-0.23268710509746701</v>
      </c>
      <c r="H215" s="2">
        <v>-0.20328320993638499</v>
      </c>
      <c r="I215" s="2">
        <f t="shared" si="6"/>
        <v>-2.9403895161082022E-2</v>
      </c>
      <c r="J215" s="2">
        <v>4.2935889723221397E-2</v>
      </c>
      <c r="K215" s="2">
        <v>5.4143288878639902E-2</v>
      </c>
      <c r="L215" s="2">
        <v>4.1324063442040301E-2</v>
      </c>
      <c r="M215" s="6">
        <f t="shared" si="7"/>
        <v>1.28192254365996E-2</v>
      </c>
      <c r="N215" s="1">
        <v>0</v>
      </c>
      <c r="O215" s="1">
        <v>7.5542145991770798E-64</v>
      </c>
      <c r="P215" s="1">
        <v>0</v>
      </c>
      <c r="Q215" s="1">
        <v>8.7379999999999999E-2</v>
      </c>
      <c r="R215" s="2">
        <v>-0.22114883251043399</v>
      </c>
      <c r="S215" s="2">
        <v>-0.19318606817020301</v>
      </c>
      <c r="T215" s="2">
        <v>-0.26918561600000002</v>
      </c>
      <c r="U215" s="2">
        <v>-0.19552117799999999</v>
      </c>
      <c r="V215" s="2">
        <v>-0.21834606600000001</v>
      </c>
      <c r="W215" s="2">
        <v>-0.18812351299999999</v>
      </c>
    </row>
    <row r="216" spans="1:23" x14ac:dyDescent="0.25">
      <c r="A216">
        <v>213</v>
      </c>
      <c r="B216" t="s">
        <v>21</v>
      </c>
      <c r="C216" t="s">
        <v>30</v>
      </c>
      <c r="D216">
        <v>2659</v>
      </c>
      <c r="E216">
        <v>16048</v>
      </c>
      <c r="F216" s="2">
        <v>0.853658986550489</v>
      </c>
      <c r="G216" s="2">
        <v>0.87799913150464803</v>
      </c>
      <c r="H216" s="2">
        <v>0.84987396042740904</v>
      </c>
      <c r="I216" s="2">
        <f t="shared" si="6"/>
        <v>2.8125171077238997E-2</v>
      </c>
      <c r="J216" s="2">
        <v>0.728733665318409</v>
      </c>
      <c r="K216" s="2">
        <v>0.77088247492291595</v>
      </c>
      <c r="L216" s="2">
        <v>0.722285748612569</v>
      </c>
      <c r="M216" s="6">
        <f t="shared" si="7"/>
        <v>4.8596726310346949E-2</v>
      </c>
      <c r="N216" s="1">
        <v>0</v>
      </c>
      <c r="O216" s="1">
        <v>0</v>
      </c>
      <c r="P216" s="1">
        <v>0</v>
      </c>
      <c r="Q216" s="1">
        <v>6.8399999999999997E-3</v>
      </c>
      <c r="R216" s="2">
        <v>0.84643773544074496</v>
      </c>
      <c r="S216" s="2">
        <v>0.86056630227656306</v>
      </c>
      <c r="T216" s="2">
        <v>0.85780574700000001</v>
      </c>
      <c r="U216" s="2">
        <v>0.89548612800000005</v>
      </c>
      <c r="V216" s="2">
        <v>0.84207427000000001</v>
      </c>
      <c r="W216" s="2">
        <v>0.85731827400000005</v>
      </c>
    </row>
    <row r="217" spans="1:23" x14ac:dyDescent="0.25">
      <c r="A217">
        <v>214</v>
      </c>
      <c r="B217" t="s">
        <v>21</v>
      </c>
      <c r="C217" t="s">
        <v>31</v>
      </c>
      <c r="D217">
        <v>2658</v>
      </c>
      <c r="E217">
        <v>16049</v>
      </c>
      <c r="F217" s="2">
        <v>-0.25554564425022802</v>
      </c>
      <c r="G217" s="2">
        <v>-0.24467450066407201</v>
      </c>
      <c r="H217" s="2">
        <v>-0.25803272830802698</v>
      </c>
      <c r="I217" s="2">
        <f t="shared" si="6"/>
        <v>1.3358227643954973E-2</v>
      </c>
      <c r="J217" s="2">
        <v>6.5303576295263996E-2</v>
      </c>
      <c r="K217" s="2">
        <v>5.9865611275213199E-2</v>
      </c>
      <c r="L217" s="2">
        <v>6.6580888878084304E-2</v>
      </c>
      <c r="M217" s="6">
        <f t="shared" si="7"/>
        <v>-6.7152776028711059E-3</v>
      </c>
      <c r="N217" s="1">
        <v>0</v>
      </c>
      <c r="O217" s="1">
        <v>3.4918297179740301E-71</v>
      </c>
      <c r="P217" s="1">
        <v>0</v>
      </c>
      <c r="Q217" s="1">
        <v>0.44203999999999999</v>
      </c>
      <c r="R217" s="2">
        <v>-0.271502469614672</v>
      </c>
      <c r="S217" s="2">
        <v>-0.23944836724826199</v>
      </c>
      <c r="T217" s="2">
        <v>-0.28533089299999997</v>
      </c>
      <c r="U217" s="2">
        <v>-0.203139135</v>
      </c>
      <c r="V217" s="2">
        <v>-0.27537103299999999</v>
      </c>
      <c r="W217" s="2">
        <v>-0.240526611</v>
      </c>
    </row>
    <row r="218" spans="1:23" x14ac:dyDescent="0.25">
      <c r="A218">
        <v>215</v>
      </c>
      <c r="B218" t="s">
        <v>21</v>
      </c>
      <c r="C218" t="s">
        <v>32</v>
      </c>
      <c r="D218">
        <v>2590</v>
      </c>
      <c r="E218">
        <v>14791</v>
      </c>
      <c r="F218" s="2">
        <v>-0.13142436014334999</v>
      </c>
      <c r="G218" s="2">
        <v>-0.13698225847442799</v>
      </c>
      <c r="H218" s="2">
        <v>-0.13107909288767</v>
      </c>
      <c r="I218" s="2">
        <f t="shared" si="6"/>
        <v>-5.9031655867579913E-3</v>
      </c>
      <c r="J218" s="2">
        <v>1.7272362439089299E-2</v>
      </c>
      <c r="K218" s="2">
        <v>1.8764139136754999E-2</v>
      </c>
      <c r="L218" s="2">
        <v>1.7181728592254499E-2</v>
      </c>
      <c r="M218" s="6">
        <f t="shared" si="7"/>
        <v>1.5824105445004996E-3</v>
      </c>
      <c r="N218" s="1">
        <v>0</v>
      </c>
      <c r="O218" s="1">
        <v>6.2722363002808096E-23</v>
      </c>
      <c r="P218" s="1">
        <v>0</v>
      </c>
      <c r="Q218" s="1">
        <v>0.70923999999999998</v>
      </c>
      <c r="R218" s="2">
        <v>-0.14275549163201001</v>
      </c>
      <c r="S218" s="2">
        <v>-0.120058782759215</v>
      </c>
      <c r="T218" s="2">
        <v>-0.16488518799999999</v>
      </c>
      <c r="U218" s="2">
        <v>-0.108860242</v>
      </c>
      <c r="V218" s="2">
        <v>-0.14343170799999999</v>
      </c>
      <c r="W218" s="2">
        <v>-0.11868564199999999</v>
      </c>
    </row>
    <row r="219" spans="1:23" x14ac:dyDescent="0.25">
      <c r="A219">
        <v>216</v>
      </c>
      <c r="B219" t="s">
        <v>21</v>
      </c>
      <c r="C219" t="s">
        <v>33</v>
      </c>
      <c r="D219">
        <v>2658</v>
      </c>
      <c r="E219">
        <v>16010</v>
      </c>
      <c r="F219" s="2">
        <v>-0.36779162019002998</v>
      </c>
      <c r="G219" s="2">
        <v>-0.46258027422276699</v>
      </c>
      <c r="H219" s="2">
        <v>-0.35326126773072303</v>
      </c>
      <c r="I219" s="2">
        <f t="shared" si="6"/>
        <v>-0.10931900649204396</v>
      </c>
      <c r="J219" s="2">
        <v>0.135270675882007</v>
      </c>
      <c r="K219" s="2">
        <v>0.21398051010001001</v>
      </c>
      <c r="L219" s="2">
        <v>0.124793523278717</v>
      </c>
      <c r="M219" s="6">
        <f t="shared" si="7"/>
        <v>8.9186986821293016E-2</v>
      </c>
      <c r="N219" s="1">
        <v>0</v>
      </c>
      <c r="O219" s="1">
        <v>0</v>
      </c>
      <c r="P219" s="1">
        <v>0</v>
      </c>
      <c r="Q219" s="1">
        <v>0</v>
      </c>
      <c r="R219" s="2">
        <v>-0.386538646633591</v>
      </c>
      <c r="S219" s="2">
        <v>-0.34874078657953</v>
      </c>
      <c r="T219" s="2">
        <v>-0.52187015699999995</v>
      </c>
      <c r="U219" s="2">
        <v>-0.39884242199999997</v>
      </c>
      <c r="V219" s="2">
        <v>-0.37296178800000002</v>
      </c>
      <c r="W219" s="2">
        <v>-0.33324237699999998</v>
      </c>
    </row>
    <row r="220" spans="1:23" x14ac:dyDescent="0.25">
      <c r="A220">
        <v>217</v>
      </c>
      <c r="B220" t="s">
        <v>21</v>
      </c>
      <c r="C220" t="s">
        <v>34</v>
      </c>
      <c r="D220">
        <v>2581</v>
      </c>
      <c r="E220">
        <v>15802</v>
      </c>
      <c r="F220" s="2">
        <v>-0.152433379406822</v>
      </c>
      <c r="G220" s="2">
        <v>-0.13693234013489999</v>
      </c>
      <c r="H220" s="2">
        <v>-0.15569987564802301</v>
      </c>
      <c r="I220" s="2">
        <f t="shared" si="6"/>
        <v>1.8767535513123018E-2</v>
      </c>
      <c r="J220" s="2">
        <v>2.3235935157383598E-2</v>
      </c>
      <c r="K220" s="2">
        <v>1.87504657748199E-2</v>
      </c>
      <c r="L220" s="2">
        <v>2.4242451276809698E-2</v>
      </c>
      <c r="M220" s="6">
        <f t="shared" si="7"/>
        <v>-5.4919855019897983E-3</v>
      </c>
      <c r="N220" s="1">
        <v>0</v>
      </c>
      <c r="O220" s="1">
        <v>7.7088174223179497E-23</v>
      </c>
      <c r="P220" s="1">
        <v>0</v>
      </c>
      <c r="Q220" s="1">
        <v>0.22756000000000001</v>
      </c>
      <c r="R220" s="2">
        <v>-0.16353042420483699</v>
      </c>
      <c r="S220" s="2">
        <v>-0.14129776529502699</v>
      </c>
      <c r="T220" s="2">
        <v>-0.165245052</v>
      </c>
      <c r="U220" s="2">
        <v>-0.108394119</v>
      </c>
      <c r="V220" s="2">
        <v>-0.167733047</v>
      </c>
      <c r="W220" s="2">
        <v>-0.143620316</v>
      </c>
    </row>
    <row r="221" spans="1:23" x14ac:dyDescent="0.25">
      <c r="A221">
        <v>218</v>
      </c>
      <c r="B221" t="s">
        <v>21</v>
      </c>
      <c r="C221" t="s">
        <v>35</v>
      </c>
      <c r="D221">
        <v>2481</v>
      </c>
      <c r="E221">
        <v>15718</v>
      </c>
      <c r="F221" s="2">
        <v>-4.9766150496102599E-2</v>
      </c>
      <c r="G221" s="2">
        <v>-1.17145517796055E-2</v>
      </c>
      <c r="H221" s="2">
        <v>-5.56041786935174E-2</v>
      </c>
      <c r="I221" s="2">
        <f t="shared" si="6"/>
        <v>4.3889626913911899E-2</v>
      </c>
      <c r="J221" s="2">
        <v>2.4766697352006199E-3</v>
      </c>
      <c r="K221" s="2">
        <v>1.3723072339705801E-4</v>
      </c>
      <c r="L221" s="2">
        <v>3.0918246881806201E-3</v>
      </c>
      <c r="M221" s="6">
        <f t="shared" si="7"/>
        <v>-2.9545939647835622E-3</v>
      </c>
      <c r="N221" s="1">
        <v>2.2123773380145499E-21</v>
      </c>
      <c r="O221" s="1">
        <v>0.409263622066802</v>
      </c>
      <c r="P221" s="1">
        <v>6.2837769848185095E-23</v>
      </c>
      <c r="Q221" s="1">
        <v>2.964E-2</v>
      </c>
      <c r="R221" s="2">
        <v>-6.3422856872421204E-2</v>
      </c>
      <c r="S221" s="2">
        <v>-3.6090809303093198E-2</v>
      </c>
      <c r="T221" s="2">
        <v>-4.8108548000000001E-2</v>
      </c>
      <c r="U221" s="2">
        <v>2.4710507999999999E-2</v>
      </c>
      <c r="V221" s="2">
        <v>-7.0341444000000003E-2</v>
      </c>
      <c r="W221" s="2">
        <v>-4.0842644999999997E-2</v>
      </c>
    </row>
    <row r="222" spans="1:23" x14ac:dyDescent="0.25">
      <c r="A222">
        <v>219</v>
      </c>
      <c r="B222" t="s">
        <v>21</v>
      </c>
      <c r="C222" t="s">
        <v>36</v>
      </c>
      <c r="D222">
        <v>2658</v>
      </c>
      <c r="E222">
        <v>16040</v>
      </c>
      <c r="F222" s="2">
        <v>-0.22123730211981299</v>
      </c>
      <c r="G222" s="2">
        <v>-0.178696757398492</v>
      </c>
      <c r="H222" s="2">
        <v>-0.231412986686056</v>
      </c>
      <c r="I222" s="2">
        <f t="shared" si="6"/>
        <v>5.2716229287564004E-2</v>
      </c>
      <c r="J222" s="2">
        <v>4.8945943849253402E-2</v>
      </c>
      <c r="K222" s="2">
        <v>3.1932531104735297E-2</v>
      </c>
      <c r="L222" s="2">
        <v>5.3551970406960601E-2</v>
      </c>
      <c r="M222" s="6">
        <f t="shared" si="7"/>
        <v>-2.1619439302225305E-2</v>
      </c>
      <c r="N222" s="1">
        <v>0</v>
      </c>
      <c r="O222" s="1">
        <v>8.37607833768736E-39</v>
      </c>
      <c r="P222" s="1">
        <v>0</v>
      </c>
      <c r="Q222" s="1">
        <v>4.6800000000000001E-3</v>
      </c>
      <c r="R222" s="2">
        <v>-0.238562794302872</v>
      </c>
      <c r="S222" s="2">
        <v>-0.203771020789211</v>
      </c>
      <c r="T222" s="2">
        <v>-0.21808174999999999</v>
      </c>
      <c r="U222" s="2">
        <v>-0.13873064800000001</v>
      </c>
      <c r="V222" s="2">
        <v>-0.25069224699999998</v>
      </c>
      <c r="W222" s="2">
        <v>-0.21195023499999999</v>
      </c>
    </row>
    <row r="223" spans="1:23" x14ac:dyDescent="0.25">
      <c r="A223">
        <v>220</v>
      </c>
      <c r="B223" t="s">
        <v>21</v>
      </c>
      <c r="C223" t="s">
        <v>37</v>
      </c>
      <c r="D223">
        <v>2659</v>
      </c>
      <c r="E223">
        <v>16053</v>
      </c>
      <c r="F223" s="2">
        <v>-0.130021161352183</v>
      </c>
      <c r="G223" s="2">
        <v>-0.18999587838970999</v>
      </c>
      <c r="H223" s="2">
        <v>-0.119217136340193</v>
      </c>
      <c r="I223" s="2">
        <f t="shared" si="6"/>
        <v>-7.0778742049516993E-2</v>
      </c>
      <c r="J223" s="2">
        <v>1.69055023993703E-2</v>
      </c>
      <c r="K223" s="2">
        <v>3.6098433805077497E-2</v>
      </c>
      <c r="L223" s="2">
        <v>1.42127255971561E-2</v>
      </c>
      <c r="M223" s="6">
        <f t="shared" si="7"/>
        <v>2.1885708207921399E-2</v>
      </c>
      <c r="N223" s="1">
        <v>0</v>
      </c>
      <c r="O223" s="1">
        <v>1.1803556845201901E-43</v>
      </c>
      <c r="P223" s="1">
        <v>0</v>
      </c>
      <c r="Q223" s="1">
        <v>1E-4</v>
      </c>
      <c r="R223" s="2">
        <v>-0.143407218397263</v>
      </c>
      <c r="S223" s="2">
        <v>-0.116587538530377</v>
      </c>
      <c r="T223" s="2">
        <v>-0.233390508</v>
      </c>
      <c r="U223" s="2">
        <v>-0.14584596999999999</v>
      </c>
      <c r="V223" s="2">
        <v>-0.133308815</v>
      </c>
      <c r="W223" s="2">
        <v>-0.105077263</v>
      </c>
    </row>
    <row r="224" spans="1:23" x14ac:dyDescent="0.25">
      <c r="A224">
        <v>221</v>
      </c>
      <c r="B224" t="s">
        <v>21</v>
      </c>
      <c r="C224" t="s">
        <v>38</v>
      </c>
      <c r="D224">
        <v>2652</v>
      </c>
      <c r="E224">
        <v>16032</v>
      </c>
      <c r="F224" s="2">
        <v>0.30535113262250002</v>
      </c>
      <c r="G224" s="2">
        <v>0.266712138124371</v>
      </c>
      <c r="H224" s="2">
        <v>0.31137126949555499</v>
      </c>
      <c r="I224" s="2">
        <f t="shared" si="6"/>
        <v>-4.4659131371183991E-2</v>
      </c>
      <c r="J224" s="2">
        <v>9.3239314193843598E-2</v>
      </c>
      <c r="K224" s="2">
        <v>7.1135364622873495E-2</v>
      </c>
      <c r="L224" s="2">
        <v>9.6952067467273403E-2</v>
      </c>
      <c r="M224" s="6">
        <f t="shared" si="7"/>
        <v>-2.5816702844399908E-2</v>
      </c>
      <c r="N224" s="1">
        <v>0</v>
      </c>
      <c r="O224" s="1">
        <v>4.8124845480118397E-84</v>
      </c>
      <c r="P224" s="1">
        <v>0</v>
      </c>
      <c r="Q224" s="1">
        <v>2.3800000000000002E-2</v>
      </c>
      <c r="R224" s="2">
        <v>0.29047488411558597</v>
      </c>
      <c r="S224" s="2">
        <v>0.320079812482296</v>
      </c>
      <c r="T224" s="2">
        <v>0.22574799700000001</v>
      </c>
      <c r="U224" s="2">
        <v>0.30673475900000002</v>
      </c>
      <c r="V224" s="2">
        <v>0.29539033599999998</v>
      </c>
      <c r="W224" s="2">
        <v>0.32717800499999999</v>
      </c>
    </row>
    <row r="225" spans="1:23" x14ac:dyDescent="0.25">
      <c r="A225">
        <v>222</v>
      </c>
      <c r="B225" t="s">
        <v>21</v>
      </c>
      <c r="C225" t="s">
        <v>39</v>
      </c>
      <c r="D225">
        <v>2658</v>
      </c>
      <c r="E225">
        <v>16040</v>
      </c>
      <c r="F225" s="2">
        <v>-0.25623964933461102</v>
      </c>
      <c r="G225" s="2">
        <v>-0.27443463280810299</v>
      </c>
      <c r="H225" s="2">
        <v>-0.25331619218745199</v>
      </c>
      <c r="I225" s="2">
        <f t="shared" si="6"/>
        <v>-2.1118440620650991E-2</v>
      </c>
      <c r="J225" s="2">
        <v>6.56587578911242E-2</v>
      </c>
      <c r="K225" s="2">
        <v>7.5314367684518102E-2</v>
      </c>
      <c r="L225" s="2">
        <v>6.4169093224349896E-2</v>
      </c>
      <c r="M225" s="6">
        <f t="shared" si="7"/>
        <v>1.1145274460168206E-2</v>
      </c>
      <c r="N225" s="1">
        <v>0</v>
      </c>
      <c r="O225" s="1">
        <v>4.5722906316455198E-89</v>
      </c>
      <c r="P225" s="1">
        <v>0</v>
      </c>
      <c r="Q225" s="1">
        <v>0.26429999999999998</v>
      </c>
      <c r="R225" s="2">
        <v>-0.27697857125284697</v>
      </c>
      <c r="S225" s="2">
        <v>-0.23526210478173701</v>
      </c>
      <c r="T225" s="2">
        <v>-0.33726181</v>
      </c>
      <c r="U225" s="2">
        <v>-0.20917370800000001</v>
      </c>
      <c r="V225" s="2">
        <v>-0.27524900200000002</v>
      </c>
      <c r="W225" s="2">
        <v>-0.231119827</v>
      </c>
    </row>
    <row r="226" spans="1:23" x14ac:dyDescent="0.25">
      <c r="A226">
        <v>223</v>
      </c>
      <c r="B226" t="s">
        <v>21</v>
      </c>
      <c r="C226" t="s">
        <v>40</v>
      </c>
      <c r="D226">
        <v>2605</v>
      </c>
      <c r="E226">
        <v>15839</v>
      </c>
      <c r="F226" s="2">
        <v>-0.22324962906444201</v>
      </c>
      <c r="G226" s="2">
        <v>-0.19061761029278601</v>
      </c>
      <c r="H226" s="2">
        <v>-0.23088043083611001</v>
      </c>
      <c r="I226" s="2">
        <f t="shared" si="6"/>
        <v>4.0262820543324002E-2</v>
      </c>
      <c r="J226" s="2">
        <v>4.9840396877410799E-2</v>
      </c>
      <c r="K226" s="2">
        <v>3.6335073353732601E-2</v>
      </c>
      <c r="L226" s="2">
        <v>5.3305773343067797E-2</v>
      </c>
      <c r="M226" s="6">
        <f t="shared" si="7"/>
        <v>-1.6970699989335196E-2</v>
      </c>
      <c r="N226" s="1">
        <v>0</v>
      </c>
      <c r="O226" s="1">
        <v>4.5068814444800799E-43</v>
      </c>
      <c r="P226" s="1">
        <v>0</v>
      </c>
      <c r="Q226" s="1">
        <v>3.0640000000000001E-2</v>
      </c>
      <c r="R226" s="2">
        <v>-0.24011181897581599</v>
      </c>
      <c r="S226" s="2">
        <v>-0.20625275790314701</v>
      </c>
      <c r="T226" s="2">
        <v>-0.230318357</v>
      </c>
      <c r="U226" s="2">
        <v>-0.150283374</v>
      </c>
      <c r="V226" s="2">
        <v>-0.24949705599999999</v>
      </c>
      <c r="W226" s="2">
        <v>-0.212093209</v>
      </c>
    </row>
    <row r="227" spans="1:23" x14ac:dyDescent="0.25">
      <c r="A227">
        <v>224</v>
      </c>
      <c r="B227" t="s">
        <v>21</v>
      </c>
      <c r="C227" t="s">
        <v>41</v>
      </c>
      <c r="D227">
        <v>2650</v>
      </c>
      <c r="E227">
        <v>15997</v>
      </c>
      <c r="F227" s="2">
        <v>-0.17327373726693199</v>
      </c>
      <c r="G227" s="2">
        <v>-0.18072273893882401</v>
      </c>
      <c r="H227" s="2">
        <v>-0.174783009204423</v>
      </c>
      <c r="I227" s="2">
        <f t="shared" si="6"/>
        <v>-5.9397297344010169E-3</v>
      </c>
      <c r="J227" s="2">
        <v>3.00237880264498E-2</v>
      </c>
      <c r="K227" s="2">
        <v>3.2660708369550401E-2</v>
      </c>
      <c r="L227" s="2">
        <v>3.0549100306553501E-2</v>
      </c>
      <c r="M227" s="6">
        <f t="shared" si="7"/>
        <v>2.1116080629969003E-3</v>
      </c>
      <c r="N227" s="1">
        <v>0</v>
      </c>
      <c r="O227" s="1">
        <v>1.5550605685630699E-39</v>
      </c>
      <c r="P227" s="1">
        <v>0</v>
      </c>
      <c r="Q227" s="1">
        <v>0.76060000000000005</v>
      </c>
      <c r="R227" s="2">
        <v>-0.19033322040168599</v>
      </c>
      <c r="S227" s="2">
        <v>-0.15610964045230499</v>
      </c>
      <c r="T227" s="2">
        <v>-0.22164790100000001</v>
      </c>
      <c r="U227" s="2">
        <v>-0.13916204500000001</v>
      </c>
      <c r="V227" s="2">
        <v>-0.193544312</v>
      </c>
      <c r="W227" s="2">
        <v>-0.15589392199999999</v>
      </c>
    </row>
    <row r="228" spans="1:23" x14ac:dyDescent="0.25">
      <c r="A228">
        <v>225</v>
      </c>
      <c r="B228" t="s">
        <v>21</v>
      </c>
      <c r="C228" t="s">
        <v>42</v>
      </c>
      <c r="D228">
        <v>2252</v>
      </c>
      <c r="E228">
        <v>15428</v>
      </c>
      <c r="F228" s="2">
        <v>-3.5698929030146299E-2</v>
      </c>
      <c r="G228" s="2">
        <v>-9.3530610663319094E-2</v>
      </c>
      <c r="H228" s="2">
        <v>-2.4742818728860801E-2</v>
      </c>
      <c r="I228" s="2">
        <f t="shared" si="6"/>
        <v>-6.8787791934458289E-2</v>
      </c>
      <c r="J228" s="2">
        <v>1.27441353389948E-3</v>
      </c>
      <c r="K228" s="2">
        <v>8.7479751310533798E-3</v>
      </c>
      <c r="L228" s="2">
        <v>6.12207078649264E-4</v>
      </c>
      <c r="M228" s="6">
        <f t="shared" si="7"/>
        <v>8.1357680524041156E-3</v>
      </c>
      <c r="N228" s="1">
        <v>1.90770870021367E-11</v>
      </c>
      <c r="O228" s="1">
        <v>3.4514139493145099E-10</v>
      </c>
      <c r="P228" s="1">
        <v>1.38457681118818E-5</v>
      </c>
      <c r="Q228" s="1">
        <v>1.5399999999999999E-3</v>
      </c>
      <c r="R228" s="2">
        <v>-5.04946112155732E-2</v>
      </c>
      <c r="S228" s="2">
        <v>-2.08875804666343E-2</v>
      </c>
      <c r="T228" s="2">
        <v>-0.139999918</v>
      </c>
      <c r="U228" s="2">
        <v>-4.6650193999999999E-2</v>
      </c>
      <c r="V228" s="2">
        <v>-4.0500081E-2</v>
      </c>
      <c r="W228" s="2">
        <v>-8.9732530000000005E-3</v>
      </c>
    </row>
    <row r="229" spans="1:23" x14ac:dyDescent="0.25">
      <c r="A229">
        <v>226</v>
      </c>
      <c r="B229" t="s">
        <v>23</v>
      </c>
      <c r="C229" t="s">
        <v>22</v>
      </c>
      <c r="D229">
        <v>2634</v>
      </c>
      <c r="E229">
        <v>15822</v>
      </c>
      <c r="F229" s="2">
        <v>-0.27802784299298</v>
      </c>
      <c r="G229" s="2">
        <v>-0.32908863128344901</v>
      </c>
      <c r="H229" s="2">
        <v>-0.27222603649432697</v>
      </c>
      <c r="I229" s="2">
        <f t="shared" si="6"/>
        <v>-5.6862594789122034E-2</v>
      </c>
      <c r="J229" s="2">
        <v>7.7299481479328497E-2</v>
      </c>
      <c r="K229" s="2">
        <v>0.108299327240014</v>
      </c>
      <c r="L229" s="2">
        <v>7.4107014945410499E-2</v>
      </c>
      <c r="M229" s="6">
        <f t="shared" si="7"/>
        <v>3.4192312294603497E-2</v>
      </c>
      <c r="N229" s="1">
        <v>0</v>
      </c>
      <c r="O229" s="1">
        <v>0</v>
      </c>
      <c r="P229" s="1">
        <v>0</v>
      </c>
      <c r="Q229" s="1">
        <v>2.0000000000000001E-4</v>
      </c>
      <c r="R229" s="2">
        <v>-0.29191210687167701</v>
      </c>
      <c r="S229" s="2">
        <v>-0.26402642639919099</v>
      </c>
      <c r="T229" s="2">
        <v>-0.371569655</v>
      </c>
      <c r="U229" s="2">
        <v>-0.28523245899999999</v>
      </c>
      <c r="V229" s="2">
        <v>-0.28687760200000001</v>
      </c>
      <c r="W229" s="2">
        <v>-0.25744714200000002</v>
      </c>
    </row>
    <row r="230" spans="1:23" x14ac:dyDescent="0.25">
      <c r="A230">
        <v>227</v>
      </c>
      <c r="B230" t="s">
        <v>24</v>
      </c>
      <c r="C230" t="s">
        <v>22</v>
      </c>
      <c r="D230">
        <v>2646</v>
      </c>
      <c r="E230">
        <v>16022</v>
      </c>
      <c r="F230" s="2">
        <v>-0.34154468831717</v>
      </c>
      <c r="G230" s="2">
        <v>-0.33391054768860501</v>
      </c>
      <c r="H230" s="2">
        <v>-0.34125267246353203</v>
      </c>
      <c r="I230" s="2">
        <f t="shared" si="6"/>
        <v>7.3421247749270169E-3</v>
      </c>
      <c r="J230" s="2">
        <v>0.116652774117672</v>
      </c>
      <c r="K230" s="2">
        <v>0.11149625385770399</v>
      </c>
      <c r="L230" s="2">
        <v>0.11645338646350301</v>
      </c>
      <c r="M230" s="6">
        <f t="shared" si="7"/>
        <v>-4.9571326057990112E-3</v>
      </c>
      <c r="N230" s="1">
        <v>0</v>
      </c>
      <c r="O230" s="1">
        <v>0</v>
      </c>
      <c r="P230" s="1">
        <v>0</v>
      </c>
      <c r="Q230" s="1">
        <v>0.63229999999999997</v>
      </c>
      <c r="R230" s="2">
        <v>-0.35724316821080498</v>
      </c>
      <c r="S230" s="2">
        <v>-0.32565329355601702</v>
      </c>
      <c r="T230" s="2">
        <v>-0.37687432500000001</v>
      </c>
      <c r="U230" s="2">
        <v>-0.28951305900000002</v>
      </c>
      <c r="V230" s="2">
        <v>-0.35808517699999998</v>
      </c>
      <c r="W230" s="2">
        <v>-0.32419841999999999</v>
      </c>
    </row>
    <row r="231" spans="1:23" x14ac:dyDescent="0.25">
      <c r="A231">
        <v>228</v>
      </c>
      <c r="B231" t="s">
        <v>22</v>
      </c>
      <c r="C231" t="s">
        <v>25</v>
      </c>
      <c r="D231">
        <v>2648</v>
      </c>
      <c r="E231">
        <v>16012</v>
      </c>
      <c r="F231" s="2">
        <v>-0.69316145575292198</v>
      </c>
      <c r="G231" s="2">
        <v>-0.73460902990547094</v>
      </c>
      <c r="H231" s="2">
        <v>-0.68682222746064903</v>
      </c>
      <c r="I231" s="2">
        <f t="shared" si="6"/>
        <v>-4.7786802444821919E-2</v>
      </c>
      <c r="J231" s="2">
        <v>0.48047280374151102</v>
      </c>
      <c r="K231" s="2">
        <v>0.53965042681865705</v>
      </c>
      <c r="L231" s="2">
        <v>0.47172477213400699</v>
      </c>
      <c r="M231" s="6">
        <f t="shared" si="7"/>
        <v>6.7925654684650061E-2</v>
      </c>
      <c r="N231" s="1">
        <v>0</v>
      </c>
      <c r="O231" s="1">
        <v>0</v>
      </c>
      <c r="P231" s="1">
        <v>0</v>
      </c>
      <c r="Q231" s="1">
        <v>6.0000000000000002E-5</v>
      </c>
      <c r="R231" s="2">
        <v>-0.72287463271321994</v>
      </c>
      <c r="S231" s="2">
        <v>-0.66088951442301302</v>
      </c>
      <c r="T231" s="2">
        <v>-0.81337639299999998</v>
      </c>
      <c r="U231" s="2">
        <v>-0.62939113300000005</v>
      </c>
      <c r="V231" s="2">
        <v>-0.718326715</v>
      </c>
      <c r="W231" s="2">
        <v>-0.65250662800000003</v>
      </c>
    </row>
    <row r="232" spans="1:23" x14ac:dyDescent="0.25">
      <c r="A232">
        <v>229</v>
      </c>
      <c r="B232" t="s">
        <v>22</v>
      </c>
      <c r="C232" t="s">
        <v>26</v>
      </c>
      <c r="D232">
        <v>2613</v>
      </c>
      <c r="E232">
        <v>15990</v>
      </c>
      <c r="F232" s="2">
        <v>-0.20002964214447599</v>
      </c>
      <c r="G232" s="2">
        <v>-0.22615349690108999</v>
      </c>
      <c r="H232" s="2">
        <v>-0.19555046617784699</v>
      </c>
      <c r="I232" s="2">
        <f t="shared" si="6"/>
        <v>-3.0603030723242997E-2</v>
      </c>
      <c r="J232" s="2">
        <v>4.0011857736446402E-2</v>
      </c>
      <c r="K232" s="2">
        <v>5.1145404160591199E-2</v>
      </c>
      <c r="L232" s="2">
        <v>3.8239984822373098E-2</v>
      </c>
      <c r="M232" s="6">
        <f t="shared" si="7"/>
        <v>1.2905419338218101E-2</v>
      </c>
      <c r="N232" s="1">
        <v>0</v>
      </c>
      <c r="O232" s="1">
        <v>4.4304750128572798E-60</v>
      </c>
      <c r="P232" s="1">
        <v>0</v>
      </c>
      <c r="Q232" s="1">
        <v>5.0439999999999999E-2</v>
      </c>
      <c r="R232" s="2">
        <v>-0.212249157535844</v>
      </c>
      <c r="S232" s="2">
        <v>-0.18774758304148301</v>
      </c>
      <c r="T232" s="2">
        <v>-0.26033857700000002</v>
      </c>
      <c r="U232" s="2">
        <v>-0.19140212300000001</v>
      </c>
      <c r="V232" s="2">
        <v>-0.208638979</v>
      </c>
      <c r="W232" s="2">
        <v>-0.18239191799999999</v>
      </c>
    </row>
    <row r="233" spans="1:23" x14ac:dyDescent="0.25">
      <c r="A233">
        <v>230</v>
      </c>
      <c r="B233" t="s">
        <v>22</v>
      </c>
      <c r="C233" t="s">
        <v>27</v>
      </c>
      <c r="D233">
        <v>2646</v>
      </c>
      <c r="E233">
        <v>15946</v>
      </c>
      <c r="F233" s="2">
        <v>-0.49408837719540999</v>
      </c>
      <c r="G233" s="2">
        <v>-0.512792412883882</v>
      </c>
      <c r="H233" s="2">
        <v>-0.49040966840880801</v>
      </c>
      <c r="I233" s="2">
        <f t="shared" si="6"/>
        <v>-2.238274447507399E-2</v>
      </c>
      <c r="J233" s="2">
        <v>0.24412332447959401</v>
      </c>
      <c r="K233" s="2">
        <v>0.26295605871127398</v>
      </c>
      <c r="L233" s="2">
        <v>0.24050164286883699</v>
      </c>
      <c r="M233" s="6">
        <f t="shared" si="7"/>
        <v>2.2454415842436987E-2</v>
      </c>
      <c r="N233" s="1">
        <v>0</v>
      </c>
      <c r="O233" s="1">
        <v>0</v>
      </c>
      <c r="P233" s="1">
        <v>0</v>
      </c>
      <c r="Q233" s="1">
        <v>0.10584</v>
      </c>
      <c r="R233" s="2">
        <v>-0.51507234089360499</v>
      </c>
      <c r="S233" s="2">
        <v>-0.47251252601764998</v>
      </c>
      <c r="T233" s="2">
        <v>-0.570736566</v>
      </c>
      <c r="U233" s="2">
        <v>-0.44976659200000002</v>
      </c>
      <c r="V233" s="2">
        <v>-0.51280883600000005</v>
      </c>
      <c r="W233" s="2">
        <v>-0.467343273</v>
      </c>
    </row>
    <row r="234" spans="1:23" x14ac:dyDescent="0.25">
      <c r="A234">
        <v>231</v>
      </c>
      <c r="B234" t="s">
        <v>22</v>
      </c>
      <c r="C234" t="s">
        <v>28</v>
      </c>
      <c r="D234">
        <v>2622</v>
      </c>
      <c r="E234">
        <v>15957</v>
      </c>
      <c r="F234" s="2">
        <v>-0.245510998593444</v>
      </c>
      <c r="G234" s="2">
        <v>-0.26556765860710302</v>
      </c>
      <c r="H234" s="2">
        <v>-0.24165050597163501</v>
      </c>
      <c r="I234" s="2">
        <f t="shared" si="6"/>
        <v>-2.3917152635468009E-2</v>
      </c>
      <c r="J234" s="2">
        <v>6.0275650430349603E-2</v>
      </c>
      <c r="K234" s="2">
        <v>7.0526181298059099E-2</v>
      </c>
      <c r="L234" s="2">
        <v>5.8394967036347202E-2</v>
      </c>
      <c r="M234" s="6">
        <f t="shared" si="7"/>
        <v>1.2131214261711896E-2</v>
      </c>
      <c r="N234" s="1">
        <v>0</v>
      </c>
      <c r="O234" s="1">
        <v>2.0285449934656699E-82</v>
      </c>
      <c r="P234" s="1">
        <v>0</v>
      </c>
      <c r="Q234" s="1">
        <v>0.13474</v>
      </c>
      <c r="R234" s="2">
        <v>-0.25883190767640701</v>
      </c>
      <c r="S234" s="2">
        <v>-0.232096720742096</v>
      </c>
      <c r="T234" s="2">
        <v>-0.30253550299999998</v>
      </c>
      <c r="U234" s="2">
        <v>-0.22780202399999999</v>
      </c>
      <c r="V234" s="2">
        <v>-0.25592352299999999</v>
      </c>
      <c r="W234" s="2">
        <v>-0.227272154</v>
      </c>
    </row>
    <row r="235" spans="1:23" x14ac:dyDescent="0.25">
      <c r="A235">
        <v>232</v>
      </c>
      <c r="B235" t="s">
        <v>22</v>
      </c>
      <c r="C235" t="s">
        <v>29</v>
      </c>
      <c r="D235">
        <v>2618</v>
      </c>
      <c r="E235">
        <v>15975</v>
      </c>
      <c r="F235" s="2">
        <v>-0.41445707131381898</v>
      </c>
      <c r="G235" s="2">
        <v>-0.45282556008673902</v>
      </c>
      <c r="H235" s="2">
        <v>-0.408657758998688</v>
      </c>
      <c r="I235" s="2">
        <f t="shared" si="6"/>
        <v>-4.4167801088051017E-2</v>
      </c>
      <c r="J235" s="2">
        <v>0.17177466396202801</v>
      </c>
      <c r="K235" s="2">
        <v>0.20505098786786899</v>
      </c>
      <c r="L235" s="2">
        <v>0.16700116398983</v>
      </c>
      <c r="M235" s="6">
        <f t="shared" si="7"/>
        <v>3.8049823878038985E-2</v>
      </c>
      <c r="N235" s="1">
        <v>0</v>
      </c>
      <c r="O235" s="1">
        <v>0</v>
      </c>
      <c r="P235" s="1">
        <v>0</v>
      </c>
      <c r="Q235" s="1">
        <v>2.7399999999999998E-3</v>
      </c>
      <c r="R235" s="2">
        <v>-0.43293043609662502</v>
      </c>
      <c r="S235" s="2">
        <v>-0.39563572374685402</v>
      </c>
      <c r="T235" s="2">
        <v>-0.50672490599999997</v>
      </c>
      <c r="U235" s="2">
        <v>-0.39539998500000001</v>
      </c>
      <c r="V235" s="2">
        <v>-0.42823964599999997</v>
      </c>
      <c r="W235" s="2">
        <v>-0.38869227099999998</v>
      </c>
    </row>
    <row r="236" spans="1:23" x14ac:dyDescent="0.25">
      <c r="A236">
        <v>233</v>
      </c>
      <c r="B236" t="s">
        <v>22</v>
      </c>
      <c r="C236" t="s">
        <v>30</v>
      </c>
      <c r="D236">
        <v>2649</v>
      </c>
      <c r="E236">
        <v>16017</v>
      </c>
      <c r="F236" s="2">
        <v>-0.39590129520904499</v>
      </c>
      <c r="G236" s="2">
        <v>-0.40428531744933299</v>
      </c>
      <c r="H236" s="2">
        <v>-0.39403185296813398</v>
      </c>
      <c r="I236" s="2">
        <f t="shared" si="6"/>
        <v>-1.0253464481199015E-2</v>
      </c>
      <c r="J236" s="2">
        <v>0.15673783554819901</v>
      </c>
      <c r="K236" s="2">
        <v>0.163446617905108</v>
      </c>
      <c r="L236" s="2">
        <v>0.155261101153501</v>
      </c>
      <c r="M236" s="6">
        <f t="shared" si="7"/>
        <v>8.1855167516070027E-3</v>
      </c>
      <c r="N236" s="1">
        <v>0</v>
      </c>
      <c r="O236" s="1">
        <v>0</v>
      </c>
      <c r="P236" s="1">
        <v>0</v>
      </c>
      <c r="Q236" s="1">
        <v>0.48734</v>
      </c>
      <c r="R236" s="2">
        <v>-0.41330050664682899</v>
      </c>
      <c r="S236" s="2">
        <v>-0.37821310410111703</v>
      </c>
      <c r="T236" s="2">
        <v>-0.45327953500000001</v>
      </c>
      <c r="U236" s="2">
        <v>-0.35285562799999998</v>
      </c>
      <c r="V236" s="2">
        <v>-0.41258568600000001</v>
      </c>
      <c r="W236" s="2">
        <v>-0.37515121499999998</v>
      </c>
    </row>
    <row r="237" spans="1:23" x14ac:dyDescent="0.25">
      <c r="A237">
        <v>234</v>
      </c>
      <c r="B237" t="s">
        <v>22</v>
      </c>
      <c r="C237" t="s">
        <v>31</v>
      </c>
      <c r="D237">
        <v>2648</v>
      </c>
      <c r="E237">
        <v>16018</v>
      </c>
      <c r="F237" s="2">
        <v>-0.52422920058614297</v>
      </c>
      <c r="G237" s="2">
        <v>-0.53946260093170995</v>
      </c>
      <c r="H237" s="2">
        <v>-0.52096392691015303</v>
      </c>
      <c r="I237" s="2">
        <f t="shared" si="6"/>
        <v>-1.8498674021556916E-2</v>
      </c>
      <c r="J237" s="2">
        <v>0.27481625474718702</v>
      </c>
      <c r="K237" s="2">
        <v>0.291019897804005</v>
      </c>
      <c r="L237" s="2">
        <v>0.27140341314164701</v>
      </c>
      <c r="M237" s="6">
        <f t="shared" si="7"/>
        <v>1.9616484662357991E-2</v>
      </c>
      <c r="N237" s="1">
        <v>0</v>
      </c>
      <c r="O237" s="1">
        <v>0</v>
      </c>
      <c r="P237" s="1">
        <v>0</v>
      </c>
      <c r="Q237" s="1">
        <v>0.18478</v>
      </c>
      <c r="R237" s="2">
        <v>-0.547325641062678</v>
      </c>
      <c r="S237" s="2">
        <v>-0.50033487003275001</v>
      </c>
      <c r="T237" s="2">
        <v>-0.60258230499999998</v>
      </c>
      <c r="U237" s="2">
        <v>-0.46963563200000003</v>
      </c>
      <c r="V237" s="2">
        <v>-0.54563383099999996</v>
      </c>
      <c r="W237" s="2">
        <v>-0.49539186299999999</v>
      </c>
    </row>
    <row r="238" spans="1:23" x14ac:dyDescent="0.25">
      <c r="A238">
        <v>235</v>
      </c>
      <c r="B238" t="s">
        <v>22</v>
      </c>
      <c r="C238" t="s">
        <v>32</v>
      </c>
      <c r="D238">
        <v>2580</v>
      </c>
      <c r="E238">
        <v>14762</v>
      </c>
      <c r="F238" s="2">
        <v>-0.20036550790820901</v>
      </c>
      <c r="G238" s="2">
        <v>-0.19767463985535999</v>
      </c>
      <c r="H238" s="2">
        <v>-0.199721848990009</v>
      </c>
      <c r="I238" s="2">
        <f t="shared" si="6"/>
        <v>2.0472091346490084E-3</v>
      </c>
      <c r="J238" s="2">
        <v>4.0146336759315199E-2</v>
      </c>
      <c r="K238" s="2">
        <v>3.9075263241946399E-2</v>
      </c>
      <c r="L238" s="2">
        <v>3.9888816963988098E-2</v>
      </c>
      <c r="M238" s="6">
        <f t="shared" si="7"/>
        <v>-8.1355372204169885E-4</v>
      </c>
      <c r="N238" s="1">
        <v>0</v>
      </c>
      <c r="O238" s="1">
        <v>9.2149861282262297E-46</v>
      </c>
      <c r="P238" s="1">
        <v>0</v>
      </c>
      <c r="Q238" s="1">
        <v>0.90322000000000002</v>
      </c>
      <c r="R238" s="2">
        <v>-0.213296412352427</v>
      </c>
      <c r="S238" s="2">
        <v>-0.18736441646948801</v>
      </c>
      <c r="T238" s="2">
        <v>-0.232339935</v>
      </c>
      <c r="U238" s="2">
        <v>-0.16250778799999999</v>
      </c>
      <c r="V238" s="2">
        <v>-0.213646998</v>
      </c>
      <c r="W238" s="2">
        <v>-0.185715555</v>
      </c>
    </row>
    <row r="239" spans="1:23" x14ac:dyDescent="0.25">
      <c r="A239">
        <v>236</v>
      </c>
      <c r="B239" t="s">
        <v>22</v>
      </c>
      <c r="C239" t="s">
        <v>33</v>
      </c>
      <c r="D239">
        <v>2648</v>
      </c>
      <c r="E239">
        <v>15980</v>
      </c>
      <c r="F239" s="2">
        <v>0.61721583565442895</v>
      </c>
      <c r="G239" s="2">
        <v>0.62193371530263997</v>
      </c>
      <c r="H239" s="2">
        <v>0.61507259148148097</v>
      </c>
      <c r="I239" s="2">
        <f t="shared" si="6"/>
        <v>6.8611238211589987E-3</v>
      </c>
      <c r="J239" s="2">
        <v>0.38095538778259502</v>
      </c>
      <c r="K239" s="2">
        <v>0.38680154623014601</v>
      </c>
      <c r="L239" s="2">
        <v>0.378314292791745</v>
      </c>
      <c r="M239" s="6">
        <f t="shared" si="7"/>
        <v>8.4872534384010101E-3</v>
      </c>
      <c r="N239" s="1">
        <v>0</v>
      </c>
      <c r="O239" s="1">
        <v>0</v>
      </c>
      <c r="P239" s="1">
        <v>0</v>
      </c>
      <c r="Q239" s="1">
        <v>0.64934000000000003</v>
      </c>
      <c r="R239" s="2">
        <v>0.604948874106223</v>
      </c>
      <c r="S239" s="2">
        <v>0.62918989442054296</v>
      </c>
      <c r="T239" s="2">
        <v>0.58631769199999995</v>
      </c>
      <c r="U239" s="2">
        <v>0.65514997100000005</v>
      </c>
      <c r="V239" s="2">
        <v>0.60188193199999995</v>
      </c>
      <c r="W239" s="2">
        <v>0.62792772299999999</v>
      </c>
    </row>
    <row r="240" spans="1:23" x14ac:dyDescent="0.25">
      <c r="A240">
        <v>237</v>
      </c>
      <c r="B240" t="s">
        <v>22</v>
      </c>
      <c r="C240" t="s">
        <v>34</v>
      </c>
      <c r="D240">
        <v>2571</v>
      </c>
      <c r="E240">
        <v>15771</v>
      </c>
      <c r="F240" s="2">
        <v>-0.224875595009949</v>
      </c>
      <c r="G240" s="2">
        <v>-0.21052441113619899</v>
      </c>
      <c r="H240" s="2">
        <v>-0.22470968141735101</v>
      </c>
      <c r="I240" s="2">
        <f t="shared" si="6"/>
        <v>1.4185270281152018E-2</v>
      </c>
      <c r="J240" s="2">
        <v>5.0569033231078898E-2</v>
      </c>
      <c r="K240" s="2">
        <v>4.4320527684243202E-2</v>
      </c>
      <c r="L240" s="2">
        <v>5.0494440922687497E-2</v>
      </c>
      <c r="M240" s="6">
        <f t="shared" si="7"/>
        <v>-6.1739132384442952E-3</v>
      </c>
      <c r="N240" s="1">
        <v>0</v>
      </c>
      <c r="O240" s="1">
        <v>1.71461033803154E-51</v>
      </c>
      <c r="P240" s="1">
        <v>0</v>
      </c>
      <c r="Q240" s="1">
        <v>0.3826</v>
      </c>
      <c r="R240" s="2">
        <v>-0.23798036720398499</v>
      </c>
      <c r="S240" s="2">
        <v>-0.211688962710288</v>
      </c>
      <c r="T240" s="2">
        <v>-0.24534191899999999</v>
      </c>
      <c r="U240" s="2">
        <v>-0.17516449100000001</v>
      </c>
      <c r="V240" s="2">
        <v>-0.238837717</v>
      </c>
      <c r="W240" s="2">
        <v>-0.210486534</v>
      </c>
    </row>
    <row r="241" spans="1:23" x14ac:dyDescent="0.25">
      <c r="A241">
        <v>238</v>
      </c>
      <c r="B241" t="s">
        <v>22</v>
      </c>
      <c r="C241" t="s">
        <v>35</v>
      </c>
      <c r="D241">
        <v>2471</v>
      </c>
      <c r="E241">
        <v>15688</v>
      </c>
      <c r="F241" s="2">
        <v>1.0662141873046101E-2</v>
      </c>
      <c r="G241" s="2">
        <v>-7.7620361049738101E-2</v>
      </c>
      <c r="H241" s="2">
        <v>2.47911925834691E-2</v>
      </c>
      <c r="I241" s="2">
        <f t="shared" si="6"/>
        <v>-0.1024115536332072</v>
      </c>
      <c r="J241" s="2">
        <v>1.13681269320963E-4</v>
      </c>
      <c r="K241" s="2">
        <v>6.0249204494917004E-3</v>
      </c>
      <c r="L241" s="2">
        <v>6.1460322971065504E-4</v>
      </c>
      <c r="M241" s="6">
        <f t="shared" si="7"/>
        <v>5.4103172197810454E-3</v>
      </c>
      <c r="N241" s="1">
        <v>4.21623172411996E-2</v>
      </c>
      <c r="O241" s="1">
        <v>4.8516946492834798E-8</v>
      </c>
      <c r="P241" s="1">
        <v>1.12658707240208E-5</v>
      </c>
      <c r="Q241" s="1">
        <v>0</v>
      </c>
      <c r="R241" s="2">
        <v>-4.7105218486951997E-3</v>
      </c>
      <c r="S241" s="2">
        <v>2.6029767344696399E-2</v>
      </c>
      <c r="T241" s="2">
        <v>-0.11900788900000001</v>
      </c>
      <c r="U241" s="2">
        <v>-3.5963564000000003E-2</v>
      </c>
      <c r="V241" s="2">
        <v>8.2111010000000002E-3</v>
      </c>
      <c r="W241" s="2">
        <v>4.1357656999999999E-2</v>
      </c>
    </row>
    <row r="242" spans="1:23" x14ac:dyDescent="0.25">
      <c r="A242">
        <v>239</v>
      </c>
      <c r="B242" t="s">
        <v>22</v>
      </c>
      <c r="C242" t="s">
        <v>36</v>
      </c>
      <c r="D242">
        <v>2648</v>
      </c>
      <c r="E242">
        <v>16009</v>
      </c>
      <c r="F242" s="2">
        <v>-0.241049209457077</v>
      </c>
      <c r="G242" s="2">
        <v>-0.236006388566705</v>
      </c>
      <c r="H242" s="2">
        <v>-0.23706043263822699</v>
      </c>
      <c r="I242" s="2">
        <f t="shared" si="6"/>
        <v>1.0540440715219868E-3</v>
      </c>
      <c r="J242" s="2">
        <v>5.8104721379881798E-2</v>
      </c>
      <c r="K242" s="2">
        <v>5.5699015444298297E-2</v>
      </c>
      <c r="L242" s="2">
        <v>5.6197648722623297E-2</v>
      </c>
      <c r="M242" s="6">
        <f t="shared" si="7"/>
        <v>-4.9863327832500026E-4</v>
      </c>
      <c r="N242" s="1">
        <v>0</v>
      </c>
      <c r="O242" s="1">
        <v>4.08373890859527E-66</v>
      </c>
      <c r="P242" s="1">
        <v>0</v>
      </c>
      <c r="Q242" s="1">
        <v>0.95716000000000001</v>
      </c>
      <c r="R242" s="2">
        <v>-0.2645062248683</v>
      </c>
      <c r="S242" s="2">
        <v>-0.217307141858717</v>
      </c>
      <c r="T242" s="2">
        <v>-0.29264154399999998</v>
      </c>
      <c r="U242" s="2">
        <v>-0.17772121900000001</v>
      </c>
      <c r="V242" s="2">
        <v>-0.26274154</v>
      </c>
      <c r="W242" s="2">
        <v>-0.21104368500000001</v>
      </c>
    </row>
    <row r="243" spans="1:23" x14ac:dyDescent="0.25">
      <c r="A243">
        <v>240</v>
      </c>
      <c r="B243" t="s">
        <v>22</v>
      </c>
      <c r="C243" t="s">
        <v>37</v>
      </c>
      <c r="D243">
        <v>2649</v>
      </c>
      <c r="E243">
        <v>16022</v>
      </c>
      <c r="F243" s="2">
        <v>0.28330312261201901</v>
      </c>
      <c r="G243" s="2">
        <v>0.33619919003247001</v>
      </c>
      <c r="H243" s="2">
        <v>0.26975414379277801</v>
      </c>
      <c r="I243" s="2">
        <f t="shared" si="6"/>
        <v>6.6445046239691996E-2</v>
      </c>
      <c r="J243" s="2">
        <v>8.0260659281720895E-2</v>
      </c>
      <c r="K243" s="2">
        <v>0.113029895378489</v>
      </c>
      <c r="L243" s="2">
        <v>7.2767298093374594E-2</v>
      </c>
      <c r="M243" s="6">
        <f t="shared" si="7"/>
        <v>4.0262597285114402E-2</v>
      </c>
      <c r="N243" s="1">
        <v>0</v>
      </c>
      <c r="O243" s="1">
        <v>0</v>
      </c>
      <c r="P243" s="1">
        <v>0</v>
      </c>
      <c r="Q243" s="1">
        <v>6.9999999999999999E-4</v>
      </c>
      <c r="R243" s="2">
        <v>0.26876912349516402</v>
      </c>
      <c r="S243" s="2">
        <v>0.29770814373351001</v>
      </c>
      <c r="T243" s="2">
        <v>0.29086317299999997</v>
      </c>
      <c r="U243" s="2">
        <v>0.38002884599999998</v>
      </c>
      <c r="V243" s="2">
        <v>0.254283706</v>
      </c>
      <c r="W243" s="2">
        <v>0.28508656700000001</v>
      </c>
    </row>
    <row r="244" spans="1:23" x14ac:dyDescent="0.25">
      <c r="A244">
        <v>241</v>
      </c>
      <c r="B244" t="s">
        <v>22</v>
      </c>
      <c r="C244" t="s">
        <v>38</v>
      </c>
      <c r="D244">
        <v>2643</v>
      </c>
      <c r="E244">
        <v>16004</v>
      </c>
      <c r="F244" s="2">
        <v>4.8119227306159203E-2</v>
      </c>
      <c r="G244" s="2">
        <v>-1.19607460157481E-2</v>
      </c>
      <c r="H244" s="2">
        <v>6.44641893477194E-2</v>
      </c>
      <c r="I244" s="2">
        <f t="shared" si="6"/>
        <v>-7.6424935363467505E-2</v>
      </c>
      <c r="J244" s="2">
        <v>2.3154600365417298E-3</v>
      </c>
      <c r="K244" s="2">
        <v>1.4305944525323501E-4</v>
      </c>
      <c r="L244" s="2">
        <v>4.1556317082586201E-3</v>
      </c>
      <c r="M244" s="6">
        <f t="shared" si="7"/>
        <v>-4.0125722630053847E-3</v>
      </c>
      <c r="N244" s="1">
        <v>1.50537784489491E-20</v>
      </c>
      <c r="O244" s="1">
        <v>0.38451650192395798</v>
      </c>
      <c r="P244" s="1">
        <v>8.9800890459514594E-31</v>
      </c>
      <c r="Q244" s="1">
        <v>1.8000000000000001E-4</v>
      </c>
      <c r="R244" s="2">
        <v>2.71305690830085E-2</v>
      </c>
      <c r="S244" s="2">
        <v>6.9065477668690395E-2</v>
      </c>
      <c r="T244" s="2">
        <v>-6.6378154999999994E-2</v>
      </c>
      <c r="U244" s="2">
        <v>4.2527602999999997E-2</v>
      </c>
      <c r="V244" s="2">
        <v>4.1818514000000001E-2</v>
      </c>
      <c r="W244" s="2">
        <v>8.7043665000000006E-2</v>
      </c>
    </row>
    <row r="245" spans="1:23" x14ac:dyDescent="0.25">
      <c r="A245">
        <v>242</v>
      </c>
      <c r="B245" t="s">
        <v>22</v>
      </c>
      <c r="C245" t="s">
        <v>39</v>
      </c>
      <c r="D245">
        <v>2648</v>
      </c>
      <c r="E245">
        <v>16009</v>
      </c>
      <c r="F245" s="2">
        <v>2.3066635597154401E-2</v>
      </c>
      <c r="G245" s="2">
        <v>0.102451298914572</v>
      </c>
      <c r="H245" s="2">
        <v>3.1553741646186901E-3</v>
      </c>
      <c r="I245" s="2">
        <f t="shared" si="6"/>
        <v>9.9295924749953302E-2</v>
      </c>
      <c r="J245" s="2">
        <v>5.3206967777195404E-4</v>
      </c>
      <c r="K245" s="2">
        <v>1.0496268649283E-2</v>
      </c>
      <c r="L245" s="2">
        <v>9.9563861187430892E-6</v>
      </c>
      <c r="M245" s="6">
        <f t="shared" si="7"/>
        <v>1.0486312263164257E-2</v>
      </c>
      <c r="N245" s="1">
        <v>8.3603038160079499E-6</v>
      </c>
      <c r="O245" s="1">
        <v>8.9356646267186099E-14</v>
      </c>
      <c r="P245" s="1">
        <v>0.57233959298943304</v>
      </c>
      <c r="Q245" s="1">
        <v>0</v>
      </c>
      <c r="R245" s="2">
        <v>-1.2572361495735299E-3</v>
      </c>
      <c r="S245" s="2">
        <v>4.7363228656329401E-2</v>
      </c>
      <c r="T245" s="2">
        <v>2.7509612999999999E-2</v>
      </c>
      <c r="U245" s="2">
        <v>0.176247765</v>
      </c>
      <c r="V245" s="2">
        <v>-2.2648604999999999E-2</v>
      </c>
      <c r="W245" s="2">
        <v>2.8955152000000001E-2</v>
      </c>
    </row>
    <row r="246" spans="1:23" x14ac:dyDescent="0.25">
      <c r="A246">
        <v>243</v>
      </c>
      <c r="B246" t="s">
        <v>22</v>
      </c>
      <c r="C246" t="s">
        <v>40</v>
      </c>
      <c r="D246">
        <v>2595</v>
      </c>
      <c r="E246">
        <v>15807</v>
      </c>
      <c r="F246" s="2">
        <v>-0.1210647501812</v>
      </c>
      <c r="G246" s="2">
        <v>-0.167544286007413</v>
      </c>
      <c r="H246" s="2">
        <v>-0.10924632946679599</v>
      </c>
      <c r="I246" s="2">
        <f t="shared" si="6"/>
        <v>-5.8297956540617007E-2</v>
      </c>
      <c r="J246" s="2">
        <v>1.4656673736436501E-2</v>
      </c>
      <c r="K246" s="2">
        <v>2.80710877737337E-2</v>
      </c>
      <c r="L246" s="2">
        <v>1.1934760501967699E-2</v>
      </c>
      <c r="M246" s="6">
        <f t="shared" si="7"/>
        <v>1.6136327271766001E-2</v>
      </c>
      <c r="N246" s="1">
        <v>0</v>
      </c>
      <c r="O246" s="1">
        <v>1.51824804044212E-33</v>
      </c>
      <c r="P246" s="1">
        <v>4.8039406095310303E-84</v>
      </c>
      <c r="Q246" s="1">
        <v>5.0800000000000003E-3</v>
      </c>
      <c r="R246" s="2">
        <v>-0.14293008343133901</v>
      </c>
      <c r="S246" s="2">
        <v>-9.9081300020158497E-2</v>
      </c>
      <c r="T246" s="2">
        <v>-0.22337383399999999</v>
      </c>
      <c r="U246" s="2">
        <v>-0.11061903100000001</v>
      </c>
      <c r="V246" s="2">
        <v>-0.13294225700000001</v>
      </c>
      <c r="W246" s="2">
        <v>-8.5425582999999999E-2</v>
      </c>
    </row>
    <row r="247" spans="1:23" x14ac:dyDescent="0.25">
      <c r="A247">
        <v>244</v>
      </c>
      <c r="B247" t="s">
        <v>22</v>
      </c>
      <c r="C247" t="s">
        <v>41</v>
      </c>
      <c r="D247">
        <v>2643</v>
      </c>
      <c r="E247">
        <v>15966</v>
      </c>
      <c r="F247" s="2">
        <v>-0.12635028253951899</v>
      </c>
      <c r="G247" s="2">
        <v>-0.14930956581608601</v>
      </c>
      <c r="H247" s="2">
        <v>-0.117869137481547</v>
      </c>
      <c r="I247" s="2">
        <f t="shared" si="6"/>
        <v>-3.1440428334539014E-2</v>
      </c>
      <c r="J247" s="2">
        <v>1.5964393897816301E-2</v>
      </c>
      <c r="K247" s="2">
        <v>2.2293346444188102E-2</v>
      </c>
      <c r="L247" s="2">
        <v>1.3893133570643699E-2</v>
      </c>
      <c r="M247" s="6">
        <f t="shared" si="7"/>
        <v>8.4002128735444024E-3</v>
      </c>
      <c r="N247" s="1">
        <v>0</v>
      </c>
      <c r="O247" s="1">
        <v>1.87705392159151E-27</v>
      </c>
      <c r="P247" s="1">
        <v>1.7507319308337399E-98</v>
      </c>
      <c r="Q247" s="1">
        <v>0.12822</v>
      </c>
      <c r="R247" s="2">
        <v>-0.148318230009579</v>
      </c>
      <c r="S247" s="2">
        <v>-0.104257702566439</v>
      </c>
      <c r="T247" s="2">
        <v>-0.204985786</v>
      </c>
      <c r="U247" s="2">
        <v>-9.2670189E-2</v>
      </c>
      <c r="V247" s="2">
        <v>-0.14170432599999999</v>
      </c>
      <c r="W247" s="2">
        <v>-9.3897357000000001E-2</v>
      </c>
    </row>
    <row r="248" spans="1:23" x14ac:dyDescent="0.25">
      <c r="A248">
        <v>245</v>
      </c>
      <c r="B248" t="s">
        <v>22</v>
      </c>
      <c r="C248" t="s">
        <v>42</v>
      </c>
      <c r="D248">
        <v>2243</v>
      </c>
      <c r="E248">
        <v>15399</v>
      </c>
      <c r="F248" s="2">
        <v>0.20629049129288701</v>
      </c>
      <c r="G248" s="2">
        <v>0.26686990234111102</v>
      </c>
      <c r="H248" s="2">
        <v>0.19468969039259301</v>
      </c>
      <c r="I248" s="2">
        <f t="shared" si="6"/>
        <v>7.2180211948518008E-2</v>
      </c>
      <c r="J248" s="2">
        <v>4.2555766797860703E-2</v>
      </c>
      <c r="K248" s="2">
        <v>7.1219544775554297E-2</v>
      </c>
      <c r="L248" s="2">
        <v>3.7904075545163798E-2</v>
      </c>
      <c r="M248" s="6">
        <f t="shared" si="7"/>
        <v>3.3315469230390499E-2</v>
      </c>
      <c r="N248" s="1">
        <v>0</v>
      </c>
      <c r="O248" s="1">
        <v>1.8698179991394501E-71</v>
      </c>
      <c r="P248" s="1">
        <v>0</v>
      </c>
      <c r="Q248" s="1">
        <v>1.42E-3</v>
      </c>
      <c r="R248" s="2">
        <v>0.19060776994169501</v>
      </c>
      <c r="S248" s="2">
        <v>0.22186794049525499</v>
      </c>
      <c r="T248" s="2">
        <v>0.21654014799999999</v>
      </c>
      <c r="U248" s="2">
        <v>0.31578489500000001</v>
      </c>
      <c r="V248" s="2">
        <v>0.17815254</v>
      </c>
      <c r="W248" s="2">
        <v>0.211116895</v>
      </c>
    </row>
    <row r="249" spans="1:23" x14ac:dyDescent="0.25">
      <c r="A249">
        <v>246</v>
      </c>
      <c r="B249" t="s">
        <v>23</v>
      </c>
      <c r="C249" t="s">
        <v>24</v>
      </c>
      <c r="D249">
        <v>2642</v>
      </c>
      <c r="E249">
        <v>15879</v>
      </c>
      <c r="F249" s="2">
        <v>-0.15868962449354199</v>
      </c>
      <c r="G249" s="2">
        <v>-0.163878136690498</v>
      </c>
      <c r="H249" s="2">
        <v>-0.15653120235003401</v>
      </c>
      <c r="I249" s="2">
        <f t="shared" si="6"/>
        <v>-7.3469343404639897E-3</v>
      </c>
      <c r="J249" s="2">
        <v>2.5182396921900999E-2</v>
      </c>
      <c r="K249" s="2">
        <v>2.6856043685149399E-2</v>
      </c>
      <c r="L249" s="2">
        <v>2.45020173091474E-2</v>
      </c>
      <c r="M249" s="6">
        <f t="shared" si="7"/>
        <v>2.354026376001999E-3</v>
      </c>
      <c r="N249" s="1">
        <v>0</v>
      </c>
      <c r="O249" s="1">
        <v>1.01892714217299E-32</v>
      </c>
      <c r="P249" s="1">
        <v>0</v>
      </c>
      <c r="Q249" s="1">
        <v>0.63007999999999997</v>
      </c>
      <c r="R249" s="2">
        <v>-0.16967196042694199</v>
      </c>
      <c r="S249" s="2">
        <v>-0.147667879120222</v>
      </c>
      <c r="T249" s="2">
        <v>-0.193433148</v>
      </c>
      <c r="U249" s="2">
        <v>-0.13402597199999999</v>
      </c>
      <c r="V249" s="2">
        <v>-0.168378535</v>
      </c>
      <c r="W249" s="2">
        <v>-0.14463865300000001</v>
      </c>
    </row>
    <row r="250" spans="1:23" x14ac:dyDescent="0.25">
      <c r="A250">
        <v>247</v>
      </c>
      <c r="B250" t="s">
        <v>23</v>
      </c>
      <c r="C250" t="s">
        <v>25</v>
      </c>
      <c r="D250">
        <v>2644</v>
      </c>
      <c r="E250">
        <v>15867</v>
      </c>
      <c r="F250" s="2">
        <v>0.39791198575730602</v>
      </c>
      <c r="G250" s="2">
        <v>0.44532442206355599</v>
      </c>
      <c r="H250" s="2">
        <v>0.39101603643056898</v>
      </c>
      <c r="I250" s="2">
        <f t="shared" si="6"/>
        <v>5.4308385632987011E-2</v>
      </c>
      <c r="J250" s="2">
        <v>0.15833394840932299</v>
      </c>
      <c r="K250" s="2">
        <v>0.19831384088623999</v>
      </c>
      <c r="L250" s="2">
        <v>0.152893540745872</v>
      </c>
      <c r="M250" s="6">
        <f t="shared" si="7"/>
        <v>4.5420300140367992E-2</v>
      </c>
      <c r="N250" s="1">
        <v>0</v>
      </c>
      <c r="O250" s="1">
        <v>0</v>
      </c>
      <c r="P250" s="1">
        <v>0</v>
      </c>
      <c r="Q250" s="1">
        <v>6.6E-4</v>
      </c>
      <c r="R250" s="2">
        <v>0.38716739207857098</v>
      </c>
      <c r="S250" s="2">
        <v>0.40854851885489402</v>
      </c>
      <c r="T250" s="2">
        <v>0.41679181700000001</v>
      </c>
      <c r="U250" s="2">
        <v>0.47298036599999999</v>
      </c>
      <c r="V250" s="2">
        <v>0.37941230500000001</v>
      </c>
      <c r="W250" s="2">
        <v>0.402496782</v>
      </c>
    </row>
    <row r="251" spans="1:23" x14ac:dyDescent="0.25">
      <c r="A251">
        <v>248</v>
      </c>
      <c r="B251" t="s">
        <v>23</v>
      </c>
      <c r="C251" t="s">
        <v>26</v>
      </c>
      <c r="D251">
        <v>2609</v>
      </c>
      <c r="E251">
        <v>15845</v>
      </c>
      <c r="F251" s="2">
        <v>-8.9352734112009793E-2</v>
      </c>
      <c r="G251" s="2">
        <v>-9.1800623289700095E-2</v>
      </c>
      <c r="H251" s="2">
        <v>-8.8530035048364306E-2</v>
      </c>
      <c r="I251" s="2">
        <f t="shared" si="6"/>
        <v>-3.2705882413357895E-3</v>
      </c>
      <c r="J251" s="2">
        <v>7.9839110932916207E-3</v>
      </c>
      <c r="K251" s="2">
        <v>8.4273544363774391E-3</v>
      </c>
      <c r="L251" s="2">
        <v>7.8375671056646196E-3</v>
      </c>
      <c r="M251" s="6">
        <f t="shared" si="7"/>
        <v>5.8978733071281958E-4</v>
      </c>
      <c r="N251" s="1">
        <v>4.7751997203117602E-66</v>
      </c>
      <c r="O251" s="1">
        <v>3.3277789338486097E-11</v>
      </c>
      <c r="P251" s="1">
        <v>5.8783245311592897E-56</v>
      </c>
      <c r="Q251" s="1">
        <v>0.83130000000000004</v>
      </c>
      <c r="R251" s="2">
        <v>-0.100006762203421</v>
      </c>
      <c r="S251" s="2">
        <v>-7.86782188905462E-2</v>
      </c>
      <c r="T251" s="2">
        <v>-0.12040416900000001</v>
      </c>
      <c r="U251" s="2">
        <v>-6.3044778999999995E-2</v>
      </c>
      <c r="V251" s="2">
        <v>-0.100018469</v>
      </c>
      <c r="W251" s="2">
        <v>-7.7017999000000004E-2</v>
      </c>
    </row>
    <row r="252" spans="1:23" x14ac:dyDescent="0.25">
      <c r="A252">
        <v>249</v>
      </c>
      <c r="B252" t="s">
        <v>23</v>
      </c>
      <c r="C252" t="s">
        <v>27</v>
      </c>
      <c r="D252">
        <v>2642</v>
      </c>
      <c r="E252">
        <v>15805</v>
      </c>
      <c r="F252" s="2">
        <v>-0.18670931674442501</v>
      </c>
      <c r="G252" s="2">
        <v>-0.22406059043474699</v>
      </c>
      <c r="H252" s="2">
        <v>-0.17927351187867699</v>
      </c>
      <c r="I252" s="2">
        <f t="shared" si="6"/>
        <v>-4.4787078556070004E-2</v>
      </c>
      <c r="J252" s="2">
        <v>3.4860368959169899E-2</v>
      </c>
      <c r="K252" s="2">
        <v>5.0203148185967501E-2</v>
      </c>
      <c r="L252" s="2">
        <v>3.2138992061314098E-2</v>
      </c>
      <c r="M252" s="6">
        <f t="shared" si="7"/>
        <v>1.8064156124653404E-2</v>
      </c>
      <c r="N252" s="1">
        <v>0</v>
      </c>
      <c r="O252" s="1">
        <v>1.2164007000931699E-59</v>
      </c>
      <c r="P252" s="1">
        <v>0</v>
      </c>
      <c r="Q252" s="1">
        <v>7.9799999999999992E-3</v>
      </c>
      <c r="R252" s="2">
        <v>-0.19968000281523501</v>
      </c>
      <c r="S252" s="2">
        <v>-0.17367320974554101</v>
      </c>
      <c r="T252" s="2">
        <v>-0.25792936700000002</v>
      </c>
      <c r="U252" s="2">
        <v>-0.18964181799999999</v>
      </c>
      <c r="V252" s="2">
        <v>-0.193310227</v>
      </c>
      <c r="W252" s="2">
        <v>-0.165163425</v>
      </c>
    </row>
    <row r="253" spans="1:23" x14ac:dyDescent="0.25">
      <c r="A253">
        <v>250</v>
      </c>
      <c r="B253" t="s">
        <v>23</v>
      </c>
      <c r="C253" t="s">
        <v>28</v>
      </c>
      <c r="D253">
        <v>2618</v>
      </c>
      <c r="E253">
        <v>15811</v>
      </c>
      <c r="F253" s="2">
        <v>-0.110872640154604</v>
      </c>
      <c r="G253" s="2">
        <v>-0.120134907986243</v>
      </c>
      <c r="H253" s="2">
        <v>-0.1085688836594</v>
      </c>
      <c r="I253" s="2">
        <f t="shared" si="6"/>
        <v>-1.1566024326843005E-2</v>
      </c>
      <c r="J253" s="2">
        <v>1.22927423348524E-2</v>
      </c>
      <c r="K253" s="2">
        <v>1.4432396116863E-2</v>
      </c>
      <c r="L253" s="2">
        <v>1.17872024990484E-2</v>
      </c>
      <c r="M253" s="6">
        <f t="shared" si="7"/>
        <v>2.6451936178146004E-3</v>
      </c>
      <c r="N253" s="1">
        <v>0</v>
      </c>
      <c r="O253" s="1">
        <v>3.5303223115626903E-18</v>
      </c>
      <c r="P253" s="1">
        <v>4.75032861366343E-83</v>
      </c>
      <c r="Q253" s="1">
        <v>0.46882000000000001</v>
      </c>
      <c r="R253" s="2">
        <v>-0.12179155319170799</v>
      </c>
      <c r="S253" s="2">
        <v>-9.99268952519244E-2</v>
      </c>
      <c r="T253" s="2">
        <v>-0.149348121</v>
      </c>
      <c r="U253" s="2">
        <v>-9.0712151000000005E-2</v>
      </c>
      <c r="V253" s="2">
        <v>-0.120356987</v>
      </c>
      <c r="W253" s="2">
        <v>-9.6750167999999998E-2</v>
      </c>
    </row>
    <row r="254" spans="1:23" x14ac:dyDescent="0.25">
      <c r="A254">
        <v>251</v>
      </c>
      <c r="B254" t="s">
        <v>23</v>
      </c>
      <c r="C254" t="s">
        <v>29</v>
      </c>
      <c r="D254">
        <v>2614</v>
      </c>
      <c r="E254">
        <v>15831</v>
      </c>
      <c r="F254" s="2">
        <v>0.60431896913550398</v>
      </c>
      <c r="G254" s="2">
        <v>0.70632346685718805</v>
      </c>
      <c r="H254" s="2">
        <v>0.58752753433319604</v>
      </c>
      <c r="I254" s="2">
        <f t="shared" si="6"/>
        <v>0.11879593252399201</v>
      </c>
      <c r="J254" s="2">
        <v>0.365201416456997</v>
      </c>
      <c r="K254" s="2">
        <v>0.49889283983315802</v>
      </c>
      <c r="L254" s="2">
        <v>0.34518860359964498</v>
      </c>
      <c r="M254" s="6">
        <f t="shared" si="7"/>
        <v>0.15370423623351304</v>
      </c>
      <c r="N254" s="1">
        <v>0</v>
      </c>
      <c r="O254" s="1">
        <v>0</v>
      </c>
      <c r="P254" s="1">
        <v>0</v>
      </c>
      <c r="Q254" s="1">
        <v>0</v>
      </c>
      <c r="R254" s="2">
        <v>0.59330380031093999</v>
      </c>
      <c r="S254" s="2">
        <v>0.61510786715652599</v>
      </c>
      <c r="T254" s="2">
        <v>0.68063985900000001</v>
      </c>
      <c r="U254" s="2">
        <v>0.73027304299999996</v>
      </c>
      <c r="V254" s="2">
        <v>0.57538167500000004</v>
      </c>
      <c r="W254" s="2">
        <v>0.59941431300000003</v>
      </c>
    </row>
    <row r="255" spans="1:23" x14ac:dyDescent="0.25">
      <c r="A255">
        <v>252</v>
      </c>
      <c r="B255" t="s">
        <v>23</v>
      </c>
      <c r="C255" t="s">
        <v>30</v>
      </c>
      <c r="D255">
        <v>2645</v>
      </c>
      <c r="E255">
        <v>15875</v>
      </c>
      <c r="F255" s="2">
        <v>-0.14550542287512</v>
      </c>
      <c r="G255" s="2">
        <v>-0.189630424152717</v>
      </c>
      <c r="H255" s="2">
        <v>-0.137158342920006</v>
      </c>
      <c r="I255" s="2">
        <f t="shared" si="6"/>
        <v>-5.2472081232710993E-2</v>
      </c>
      <c r="J255" s="2">
        <v>2.1171828086067501E-2</v>
      </c>
      <c r="K255" s="2">
        <v>3.5959697764339299E-2</v>
      </c>
      <c r="L255" s="2">
        <v>1.88124110325621E-2</v>
      </c>
      <c r="M255" s="6">
        <f t="shared" si="7"/>
        <v>1.7147286731777199E-2</v>
      </c>
      <c r="N255" s="1">
        <v>0</v>
      </c>
      <c r="O255" s="1">
        <v>2.8367783115814001E-43</v>
      </c>
      <c r="P255" s="1">
        <v>0</v>
      </c>
      <c r="Q255" s="1">
        <v>2.3800000000000002E-3</v>
      </c>
      <c r="R255" s="2">
        <v>-0.15788020438372699</v>
      </c>
      <c r="S255" s="2">
        <v>-0.133084945328351</v>
      </c>
      <c r="T255" s="2">
        <v>-0.221226175</v>
      </c>
      <c r="U255" s="2">
        <v>-0.157636995</v>
      </c>
      <c r="V255" s="2">
        <v>-0.15060934200000001</v>
      </c>
      <c r="W255" s="2">
        <v>-0.12365656999999999</v>
      </c>
    </row>
    <row r="256" spans="1:23" x14ac:dyDescent="0.25">
      <c r="A256">
        <v>253</v>
      </c>
      <c r="B256" t="s">
        <v>23</v>
      </c>
      <c r="C256" t="s">
        <v>31</v>
      </c>
      <c r="D256">
        <v>2644</v>
      </c>
      <c r="E256">
        <v>15877</v>
      </c>
      <c r="F256" s="2">
        <v>0.44838970638696701</v>
      </c>
      <c r="G256" s="2">
        <v>0.57512947861376096</v>
      </c>
      <c r="H256" s="2">
        <v>0.42967656314383901</v>
      </c>
      <c r="I256" s="2">
        <f t="shared" si="6"/>
        <v>0.14545291546992195</v>
      </c>
      <c r="J256" s="2">
        <v>0.20105332879379001</v>
      </c>
      <c r="K256" s="2">
        <v>0.330773917170537</v>
      </c>
      <c r="L256" s="2">
        <v>0.184621948915102</v>
      </c>
      <c r="M256" s="6">
        <f t="shared" si="7"/>
        <v>0.146151968255435</v>
      </c>
      <c r="N256" s="1">
        <v>0</v>
      </c>
      <c r="O256" s="1">
        <v>0</v>
      </c>
      <c r="P256" s="1">
        <v>0</v>
      </c>
      <c r="Q256" s="1">
        <v>0</v>
      </c>
      <c r="R256" s="2">
        <v>0.43657122736727999</v>
      </c>
      <c r="S256" s="2">
        <v>0.46005345784436802</v>
      </c>
      <c r="T256" s="2">
        <v>0.54726658399999994</v>
      </c>
      <c r="U256" s="2">
        <v>0.60171898899999998</v>
      </c>
      <c r="V256" s="2">
        <v>0.41673041900000002</v>
      </c>
      <c r="W256" s="2">
        <v>0.442448444</v>
      </c>
    </row>
    <row r="257" spans="1:23" x14ac:dyDescent="0.25">
      <c r="A257">
        <v>254</v>
      </c>
      <c r="B257" t="s">
        <v>23</v>
      </c>
      <c r="C257" t="s">
        <v>32</v>
      </c>
      <c r="D257">
        <v>2576</v>
      </c>
      <c r="E257">
        <v>14632</v>
      </c>
      <c r="F257" s="2">
        <v>-7.5791374953286E-2</v>
      </c>
      <c r="G257" s="2">
        <v>-6.5025027174663103E-2</v>
      </c>
      <c r="H257" s="2">
        <v>-7.6628667361346797E-2</v>
      </c>
      <c r="I257" s="2">
        <f t="shared" si="6"/>
        <v>1.1603640186683695E-2</v>
      </c>
      <c r="J257" s="2">
        <v>5.74433251730964E-3</v>
      </c>
      <c r="K257" s="2">
        <v>4.2282541590656798E-3</v>
      </c>
      <c r="L257" s="2">
        <v>5.8719526615759301E-3</v>
      </c>
      <c r="M257" s="6">
        <f t="shared" si="7"/>
        <v>-1.6436985025102503E-3</v>
      </c>
      <c r="N257" s="1">
        <v>6.6439084003764095E-45</v>
      </c>
      <c r="O257" s="1">
        <v>3.0513965316392299E-6</v>
      </c>
      <c r="P257" s="1">
        <v>2.9376387899335001E-39</v>
      </c>
      <c r="Q257" s="1">
        <v>0.48777999999999999</v>
      </c>
      <c r="R257" s="2">
        <v>-8.7488628513789801E-2</v>
      </c>
      <c r="S257" s="2">
        <v>-6.4073223875006205E-2</v>
      </c>
      <c r="T257" s="2">
        <v>-9.7000264000000003E-2</v>
      </c>
      <c r="U257" s="2">
        <v>-3.2915700999999999E-2</v>
      </c>
      <c r="V257" s="2">
        <v>-8.9202261000000005E-2</v>
      </c>
      <c r="W257" s="2">
        <v>-6.4030654000000006E-2</v>
      </c>
    </row>
    <row r="258" spans="1:23" x14ac:dyDescent="0.25">
      <c r="A258">
        <v>255</v>
      </c>
      <c r="B258" t="s">
        <v>23</v>
      </c>
      <c r="C258" t="s">
        <v>33</v>
      </c>
      <c r="D258">
        <v>2644</v>
      </c>
      <c r="E258">
        <v>15838</v>
      </c>
      <c r="F258" s="2">
        <v>0.27875859127163299</v>
      </c>
      <c r="G258" s="2">
        <v>0.234311377576815</v>
      </c>
      <c r="H258" s="2">
        <v>0.28389302384224602</v>
      </c>
      <c r="I258" s="2">
        <f t="shared" si="6"/>
        <v>-4.9581646265431017E-2</v>
      </c>
      <c r="J258" s="2">
        <v>7.7706352207744606E-2</v>
      </c>
      <c r="K258" s="2">
        <v>5.4901821661944898E-2</v>
      </c>
      <c r="L258" s="2">
        <v>8.0595248986294193E-2</v>
      </c>
      <c r="M258" s="6">
        <f t="shared" si="7"/>
        <v>-2.5693427324349295E-2</v>
      </c>
      <c r="N258" s="1">
        <v>0</v>
      </c>
      <c r="O258" s="1">
        <v>4.2330154248964199E-65</v>
      </c>
      <c r="P258" s="1">
        <v>0</v>
      </c>
      <c r="Q258" s="1">
        <v>9.1800000000000007E-3</v>
      </c>
      <c r="R258" s="2">
        <v>0.26520755025178799</v>
      </c>
      <c r="S258" s="2">
        <v>0.29219953127167098</v>
      </c>
      <c r="T258" s="2">
        <v>0.195749689</v>
      </c>
      <c r="U258" s="2">
        <v>0.27214957499999998</v>
      </c>
      <c r="V258" s="2">
        <v>0.26930462599999999</v>
      </c>
      <c r="W258" s="2">
        <v>0.298351166</v>
      </c>
    </row>
    <row r="259" spans="1:23" x14ac:dyDescent="0.25">
      <c r="A259">
        <v>256</v>
      </c>
      <c r="B259" t="s">
        <v>23</v>
      </c>
      <c r="C259" t="s">
        <v>34</v>
      </c>
      <c r="D259">
        <v>2568</v>
      </c>
      <c r="E259">
        <v>15631</v>
      </c>
      <c r="F259" s="2">
        <v>-9.7116288069426099E-2</v>
      </c>
      <c r="G259" s="2">
        <v>-7.2688104750335006E-2</v>
      </c>
      <c r="H259" s="2">
        <v>-9.8854962635470806E-2</v>
      </c>
      <c r="I259" s="2">
        <f t="shared" si="6"/>
        <v>2.61668578851358E-2</v>
      </c>
      <c r="J259" s="2">
        <v>9.4315734083829303E-3</v>
      </c>
      <c r="K259" s="2">
        <v>5.2835605721956802E-3</v>
      </c>
      <c r="L259" s="2">
        <v>9.7723036376603303E-3</v>
      </c>
      <c r="M259" s="6">
        <f t="shared" si="7"/>
        <v>-4.4887430654646501E-3</v>
      </c>
      <c r="N259" s="1">
        <v>1.2254287762130701E-76</v>
      </c>
      <c r="O259" s="1">
        <v>1.8959749779458999E-7</v>
      </c>
      <c r="P259" s="1">
        <v>2.0852569954257301E-68</v>
      </c>
      <c r="Q259" s="1">
        <v>9.9299999999999999E-2</v>
      </c>
      <c r="R259" s="2">
        <v>-0.108059872919923</v>
      </c>
      <c r="S259" s="2">
        <v>-8.6149169544785006E-2</v>
      </c>
      <c r="T259" s="2">
        <v>-0.10306598</v>
      </c>
      <c r="U259" s="2">
        <v>-4.2174759999999999E-2</v>
      </c>
      <c r="V259" s="2">
        <v>-0.110641855</v>
      </c>
      <c r="W259" s="2">
        <v>-8.7040265000000006E-2</v>
      </c>
    </row>
    <row r="260" spans="1:23" x14ac:dyDescent="0.25">
      <c r="A260">
        <v>257</v>
      </c>
      <c r="B260" t="s">
        <v>23</v>
      </c>
      <c r="C260" t="s">
        <v>35</v>
      </c>
      <c r="D260">
        <v>2468</v>
      </c>
      <c r="E260">
        <v>15549</v>
      </c>
      <c r="F260" s="2">
        <v>-5.6459019718286103E-2</v>
      </c>
      <c r="G260" s="2">
        <v>-0.113187343889498</v>
      </c>
      <c r="H260" s="2">
        <v>-4.6524536000386203E-2</v>
      </c>
      <c r="I260" s="2">
        <f t="shared" ref="I260:I323" si="8">G260-H260</f>
        <v>-6.6662807889111803E-2</v>
      </c>
      <c r="J260" s="2">
        <v>3.1876209075499201E-3</v>
      </c>
      <c r="K260" s="2">
        <v>1.28113748167594E-2</v>
      </c>
      <c r="L260" s="2">
        <v>2.1645324500512301E-3</v>
      </c>
      <c r="M260" s="6">
        <f t="shared" si="7"/>
        <v>1.0646842366708171E-2</v>
      </c>
      <c r="N260" s="1">
        <v>8.4337975648461001E-27</v>
      </c>
      <c r="O260" s="1">
        <v>1.83278253560888E-15</v>
      </c>
      <c r="P260" s="1">
        <v>2.3169233908318699E-16</v>
      </c>
      <c r="Q260" s="1">
        <v>6.6E-4</v>
      </c>
      <c r="R260" s="2">
        <v>-6.9378038234913897E-2</v>
      </c>
      <c r="S260" s="2">
        <v>-4.3521067087827998E-2</v>
      </c>
      <c r="T260" s="2">
        <v>-0.14438767799999999</v>
      </c>
      <c r="U260" s="2">
        <v>-8.1762174000000007E-2</v>
      </c>
      <c r="V260" s="2">
        <v>-6.0701475999999997E-2</v>
      </c>
      <c r="W260" s="2">
        <v>-3.2328829000000003E-2</v>
      </c>
    </row>
    <row r="261" spans="1:23" x14ac:dyDescent="0.25">
      <c r="A261">
        <v>258</v>
      </c>
      <c r="B261" t="s">
        <v>23</v>
      </c>
      <c r="C261" t="s">
        <v>36</v>
      </c>
      <c r="D261">
        <v>2644</v>
      </c>
      <c r="E261">
        <v>15866</v>
      </c>
      <c r="F261" s="2">
        <v>-0.12842120632858001</v>
      </c>
      <c r="G261" s="2">
        <v>-9.3295256805130303E-2</v>
      </c>
      <c r="H261" s="2">
        <v>-0.129856819904623</v>
      </c>
      <c r="I261" s="2">
        <f t="shared" si="8"/>
        <v>3.6561563099492697E-2</v>
      </c>
      <c r="J261" s="2">
        <v>1.6492006234887901E-2</v>
      </c>
      <c r="K261" s="2">
        <v>8.7040049423352198E-3</v>
      </c>
      <c r="L261" s="2">
        <v>1.68627936757417E-2</v>
      </c>
      <c r="M261" s="6">
        <f t="shared" ref="M261:M324" si="9">K261-L261</f>
        <v>-8.1587887334064798E-3</v>
      </c>
      <c r="N261" s="1">
        <v>0</v>
      </c>
      <c r="O261" s="1">
        <v>1.1664763307156901E-11</v>
      </c>
      <c r="P261" s="1">
        <v>0</v>
      </c>
      <c r="Q261" s="1">
        <v>5.7119999999999997E-2</v>
      </c>
      <c r="R261" s="2">
        <v>-0.14352920322724899</v>
      </c>
      <c r="S261" s="2">
        <v>-0.113253365584306</v>
      </c>
      <c r="T261" s="2">
        <v>-0.13086884800000001</v>
      </c>
      <c r="U261" s="2">
        <v>-5.5454035999999998E-2</v>
      </c>
      <c r="V261" s="2">
        <v>-0.146381452</v>
      </c>
      <c r="W261" s="2">
        <v>-0.113259736</v>
      </c>
    </row>
    <row r="262" spans="1:23" x14ac:dyDescent="0.25">
      <c r="A262">
        <v>259</v>
      </c>
      <c r="B262" t="s">
        <v>23</v>
      </c>
      <c r="C262" t="s">
        <v>37</v>
      </c>
      <c r="D262">
        <v>2645</v>
      </c>
      <c r="E262">
        <v>15880</v>
      </c>
      <c r="F262" s="2">
        <v>0.103603390741329</v>
      </c>
      <c r="G262" s="2">
        <v>0.17526128610104999</v>
      </c>
      <c r="H262" s="2">
        <v>7.6939020998073801E-2</v>
      </c>
      <c r="I262" s="2">
        <f t="shared" si="8"/>
        <v>9.8322265102976189E-2</v>
      </c>
      <c r="J262" s="2">
        <v>1.0733662573100799E-2</v>
      </c>
      <c r="K262" s="2">
        <v>3.07165184057939E-2</v>
      </c>
      <c r="L262" s="2">
        <v>5.91961295214204E-3</v>
      </c>
      <c r="M262" s="6">
        <f t="shared" si="9"/>
        <v>2.479690545365186E-2</v>
      </c>
      <c r="N262" s="1">
        <v>1.7599266175921999E-88</v>
      </c>
      <c r="O262" s="1">
        <v>3.2326240862291899E-37</v>
      </c>
      <c r="P262" s="1">
        <v>8.6574879069025294E-43</v>
      </c>
      <c r="Q262" s="1">
        <v>2.0000000000000002E-5</v>
      </c>
      <c r="R262" s="2">
        <v>8.7902621347938401E-2</v>
      </c>
      <c r="S262" s="2">
        <v>0.11925269575723001</v>
      </c>
      <c r="T262" s="2">
        <v>0.13458666999999999</v>
      </c>
      <c r="U262" s="2">
        <v>0.215346285</v>
      </c>
      <c r="V262" s="2">
        <v>6.0302930999999997E-2</v>
      </c>
      <c r="W262" s="2">
        <v>9.3532379999999998E-2</v>
      </c>
    </row>
    <row r="263" spans="1:23" x14ac:dyDescent="0.25">
      <c r="A263">
        <v>260</v>
      </c>
      <c r="B263" t="s">
        <v>23</v>
      </c>
      <c r="C263" t="s">
        <v>38</v>
      </c>
      <c r="D263">
        <v>2638</v>
      </c>
      <c r="E263">
        <v>15858</v>
      </c>
      <c r="F263" s="2">
        <v>7.8271013494315603E-2</v>
      </c>
      <c r="G263" s="2">
        <v>1.52916355787729E-3</v>
      </c>
      <c r="H263" s="2">
        <v>9.7221315188969704E-2</v>
      </c>
      <c r="I263" s="2">
        <f t="shared" si="8"/>
        <v>-9.5692151631092418E-2</v>
      </c>
      <c r="J263" s="2">
        <v>6.1263515534272896E-3</v>
      </c>
      <c r="K263" s="2">
        <v>2.3383411867399398E-6</v>
      </c>
      <c r="L263" s="2">
        <v>9.4519841270729807E-3</v>
      </c>
      <c r="M263" s="6">
        <f t="shared" si="9"/>
        <v>-9.4496457858862411E-3</v>
      </c>
      <c r="N263" s="1">
        <v>3.2447380319110901E-51</v>
      </c>
      <c r="O263" s="1">
        <v>0.91155889899128395</v>
      </c>
      <c r="P263" s="1">
        <v>3.6803733115225697E-67</v>
      </c>
      <c r="Q263" s="1">
        <v>2.0000000000000002E-5</v>
      </c>
      <c r="R263" s="2">
        <v>6.2610064278157601E-2</v>
      </c>
      <c r="S263" s="2">
        <v>9.3893426768371605E-2</v>
      </c>
      <c r="T263" s="2">
        <v>-3.8182379000000002E-2</v>
      </c>
      <c r="U263" s="2">
        <v>4.1235883000000001E-2</v>
      </c>
      <c r="V263" s="2">
        <v>8.0389582000000001E-2</v>
      </c>
      <c r="W263" s="2">
        <v>0.11399761899999999</v>
      </c>
    </row>
    <row r="264" spans="1:23" x14ac:dyDescent="0.25">
      <c r="A264">
        <v>261</v>
      </c>
      <c r="B264" t="s">
        <v>23</v>
      </c>
      <c r="C264" t="s">
        <v>39</v>
      </c>
      <c r="D264">
        <v>2644</v>
      </c>
      <c r="E264">
        <v>15867</v>
      </c>
      <c r="F264" s="2">
        <v>-2.9723282091409599E-2</v>
      </c>
      <c r="G264" s="2">
        <v>8.3404456565289095E-2</v>
      </c>
      <c r="H264" s="2">
        <v>-5.6088339268704303E-2</v>
      </c>
      <c r="I264" s="2">
        <f t="shared" si="8"/>
        <v>0.1394927958339934</v>
      </c>
      <c r="J264" s="2">
        <v>8.8347349828557205E-4</v>
      </c>
      <c r="K264" s="2">
        <v>6.9563033749511904E-3</v>
      </c>
      <c r="L264" s="2">
        <v>3.1459018019212798E-3</v>
      </c>
      <c r="M264" s="6">
        <f t="shared" si="9"/>
        <v>3.8104015730299106E-3</v>
      </c>
      <c r="N264" s="1">
        <v>1.07097965904945E-8</v>
      </c>
      <c r="O264" s="1">
        <v>1.3190579167271601E-9</v>
      </c>
      <c r="P264" s="1">
        <v>1.6588418966951499E-23</v>
      </c>
      <c r="Q264" s="1">
        <v>0</v>
      </c>
      <c r="R264" s="2">
        <v>-4.6600978060376698E-2</v>
      </c>
      <c r="S264" s="2">
        <v>-1.28286203641261E-2</v>
      </c>
      <c r="T264" s="2">
        <v>3.9133635E-2</v>
      </c>
      <c r="U264" s="2">
        <v>0.12734848800000001</v>
      </c>
      <c r="V264" s="2">
        <v>-7.4165091000000002E-2</v>
      </c>
      <c r="W264" s="2">
        <v>-3.7974740999999999E-2</v>
      </c>
    </row>
    <row r="265" spans="1:23" x14ac:dyDescent="0.25">
      <c r="A265">
        <v>262</v>
      </c>
      <c r="B265" t="s">
        <v>23</v>
      </c>
      <c r="C265" t="s">
        <v>40</v>
      </c>
      <c r="D265">
        <v>2592</v>
      </c>
      <c r="E265">
        <v>15668</v>
      </c>
      <c r="F265" s="2">
        <v>-0.119321147198647</v>
      </c>
      <c r="G265" s="2">
        <v>-7.5601419903302505E-2</v>
      </c>
      <c r="H265" s="2">
        <v>-0.12311344383147101</v>
      </c>
      <c r="I265" s="2">
        <f t="shared" si="8"/>
        <v>4.7512023928168501E-2</v>
      </c>
      <c r="J265" s="2">
        <v>1.4237536168801E-2</v>
      </c>
      <c r="K265" s="2">
        <v>5.7155746913954602E-3</v>
      </c>
      <c r="L265" s="2">
        <v>1.51569200520449E-2</v>
      </c>
      <c r="M265" s="6">
        <f t="shared" si="9"/>
        <v>-9.4413453606494412E-3</v>
      </c>
      <c r="N265" s="1">
        <v>0</v>
      </c>
      <c r="O265" s="1">
        <v>5.2301795069520902E-8</v>
      </c>
      <c r="P265" s="1">
        <v>0</v>
      </c>
      <c r="Q265" s="1">
        <v>1.4319999999999999E-2</v>
      </c>
      <c r="R265" s="2">
        <v>-0.134246142697385</v>
      </c>
      <c r="S265" s="2">
        <v>-0.1043420294825</v>
      </c>
      <c r="T265" s="2">
        <v>-0.113719259</v>
      </c>
      <c r="U265" s="2">
        <v>-3.7261335999999999E-2</v>
      </c>
      <c r="V265" s="2">
        <v>-0.139371042</v>
      </c>
      <c r="W265" s="2">
        <v>-0.106789494</v>
      </c>
    </row>
    <row r="266" spans="1:23" x14ac:dyDescent="0.25">
      <c r="A266">
        <v>263</v>
      </c>
      <c r="B266" t="s">
        <v>23</v>
      </c>
      <c r="C266" t="s">
        <v>41</v>
      </c>
      <c r="D266">
        <v>2636</v>
      </c>
      <c r="E266">
        <v>15824</v>
      </c>
      <c r="F266" s="2">
        <v>0.18442467469422799</v>
      </c>
      <c r="G266" s="2">
        <v>0.13769631393794601</v>
      </c>
      <c r="H266" s="2">
        <v>0.198289562918818</v>
      </c>
      <c r="I266" s="2">
        <f t="shared" si="8"/>
        <v>-6.0593248980871983E-2</v>
      </c>
      <c r="J266" s="2">
        <v>3.4012460636071697E-2</v>
      </c>
      <c r="K266" s="2">
        <v>1.89602748720973E-2</v>
      </c>
      <c r="L266" s="2">
        <v>3.9318750762535902E-2</v>
      </c>
      <c r="M266" s="6">
        <f t="shared" si="9"/>
        <v>-2.0358475890438602E-2</v>
      </c>
      <c r="N266" s="1">
        <v>0</v>
      </c>
      <c r="O266" s="1">
        <v>1.55618583803538E-23</v>
      </c>
      <c r="P266" s="1">
        <v>0</v>
      </c>
      <c r="Q266" s="1">
        <v>4.0400000000000002E-3</v>
      </c>
      <c r="R266" s="2">
        <v>0.16948797271124499</v>
      </c>
      <c r="S266" s="2">
        <v>0.19927667012203701</v>
      </c>
      <c r="T266" s="2">
        <v>9.7788693999999995E-2</v>
      </c>
      <c r="U266" s="2">
        <v>0.177161815</v>
      </c>
      <c r="V266" s="2">
        <v>0.18233417900000001</v>
      </c>
      <c r="W266" s="2">
        <v>0.21414054299999999</v>
      </c>
    </row>
    <row r="267" spans="1:23" x14ac:dyDescent="0.25">
      <c r="A267">
        <v>264</v>
      </c>
      <c r="B267" t="s">
        <v>23</v>
      </c>
      <c r="C267" t="s">
        <v>42</v>
      </c>
      <c r="D267">
        <v>2240</v>
      </c>
      <c r="E267">
        <v>15262</v>
      </c>
      <c r="F267" s="2">
        <v>8.8988191527529695E-2</v>
      </c>
      <c r="G267" s="2">
        <v>0.17437177430025799</v>
      </c>
      <c r="H267" s="2">
        <v>6.3292521580854799E-2</v>
      </c>
      <c r="I267" s="2">
        <f t="shared" si="8"/>
        <v>0.11107925271940319</v>
      </c>
      <c r="J267" s="2">
        <v>7.9188982313400207E-3</v>
      </c>
      <c r="K267" s="2">
        <v>3.04055156726201E-2</v>
      </c>
      <c r="L267" s="2">
        <v>4.0059432880629802E-3</v>
      </c>
      <c r="M267" s="6">
        <f t="shared" si="9"/>
        <v>2.6399572384557118E-2</v>
      </c>
      <c r="N267" s="1">
        <v>3.07097387601912E-62</v>
      </c>
      <c r="O267" s="1">
        <v>1.7889998809888201E-31</v>
      </c>
      <c r="P267" s="1">
        <v>2.00716106734972E-28</v>
      </c>
      <c r="Q267" s="1">
        <v>0</v>
      </c>
      <c r="R267" s="2">
        <v>7.3010102244708303E-2</v>
      </c>
      <c r="S267" s="2">
        <v>0.104920611779377</v>
      </c>
      <c r="T267" s="2">
        <v>0.13019136100000001</v>
      </c>
      <c r="U267" s="2">
        <v>0.217861107</v>
      </c>
      <c r="V267" s="2">
        <v>4.6598198E-2</v>
      </c>
      <c r="W267" s="2">
        <v>7.9951498999999995E-2</v>
      </c>
    </row>
    <row r="268" spans="1:23" x14ac:dyDescent="0.25">
      <c r="A268">
        <v>265</v>
      </c>
      <c r="B268" t="s">
        <v>24</v>
      </c>
      <c r="C268" t="s">
        <v>25</v>
      </c>
      <c r="D268">
        <v>2657</v>
      </c>
      <c r="E268">
        <v>16066</v>
      </c>
      <c r="F268" s="2">
        <v>-0.392787880494958</v>
      </c>
      <c r="G268" s="2">
        <v>-0.343620630305709</v>
      </c>
      <c r="H268" s="2">
        <v>-0.40126048360457001</v>
      </c>
      <c r="I268" s="2">
        <f t="shared" si="8"/>
        <v>5.763985329886101E-2</v>
      </c>
      <c r="J268" s="2">
        <v>0.154282319063722</v>
      </c>
      <c r="K268" s="2">
        <v>0.118075137571693</v>
      </c>
      <c r="L268" s="2">
        <v>0.161009975702573</v>
      </c>
      <c r="M268" s="6">
        <f t="shared" si="9"/>
        <v>-4.2934838130880004E-2</v>
      </c>
      <c r="N268" s="1">
        <v>0</v>
      </c>
      <c r="O268" s="1">
        <v>0</v>
      </c>
      <c r="P268" s="1">
        <v>0</v>
      </c>
      <c r="Q268" s="1">
        <v>4.0000000000000003E-5</v>
      </c>
      <c r="R268" s="2">
        <v>-0.41040072851584403</v>
      </c>
      <c r="S268" s="2">
        <v>-0.37488208766445102</v>
      </c>
      <c r="T268" s="2">
        <v>-0.386308182</v>
      </c>
      <c r="U268" s="2">
        <v>-0.29946424599999999</v>
      </c>
      <c r="V268" s="2">
        <v>-0.42052443499999997</v>
      </c>
      <c r="W268" s="2">
        <v>-0.3816349</v>
      </c>
    </row>
    <row r="269" spans="1:23" x14ac:dyDescent="0.25">
      <c r="A269">
        <v>266</v>
      </c>
      <c r="B269" t="s">
        <v>24</v>
      </c>
      <c r="C269" t="s">
        <v>26</v>
      </c>
      <c r="D269">
        <v>2622</v>
      </c>
      <c r="E269">
        <v>16045</v>
      </c>
      <c r="F269" s="2">
        <v>-0.11118424477257401</v>
      </c>
      <c r="G269" s="2">
        <v>-8.69309547925253E-2</v>
      </c>
      <c r="H269" s="2">
        <v>-0.11533979354862001</v>
      </c>
      <c r="I269" s="2">
        <f t="shared" si="8"/>
        <v>2.8408838756094706E-2</v>
      </c>
      <c r="J269" s="2">
        <v>1.23619362856474E-2</v>
      </c>
      <c r="K269" s="2">
        <v>7.5569909011400701E-3</v>
      </c>
      <c r="L269" s="2">
        <v>1.33032679758384E-2</v>
      </c>
      <c r="M269" s="6">
        <f t="shared" si="9"/>
        <v>-5.7462770746983301E-3</v>
      </c>
      <c r="N269" s="1">
        <v>0</v>
      </c>
      <c r="O269" s="1">
        <v>3.0711111469671701E-10</v>
      </c>
      <c r="P269" s="1">
        <v>7.67717642296219E-95</v>
      </c>
      <c r="Q269" s="1">
        <v>6.7320000000000005E-2</v>
      </c>
      <c r="R269" s="2">
        <v>-0.121867307484904</v>
      </c>
      <c r="S269" s="2">
        <v>-0.10047542401783301</v>
      </c>
      <c r="T269" s="2">
        <v>-0.116048656</v>
      </c>
      <c r="U269" s="2">
        <v>-5.7663961999999999E-2</v>
      </c>
      <c r="V269" s="2">
        <v>-0.126838112</v>
      </c>
      <c r="W269" s="2">
        <v>-0.103810483</v>
      </c>
    </row>
    <row r="270" spans="1:23" x14ac:dyDescent="0.25">
      <c r="A270">
        <v>267</v>
      </c>
      <c r="B270" t="s">
        <v>24</v>
      </c>
      <c r="C270" t="s">
        <v>27</v>
      </c>
      <c r="D270">
        <v>2655</v>
      </c>
      <c r="E270">
        <v>15999</v>
      </c>
      <c r="F270" s="2">
        <v>-0.28099279654789999</v>
      </c>
      <c r="G270" s="2">
        <v>-0.22591267996636399</v>
      </c>
      <c r="H270" s="2">
        <v>-0.29085888756490902</v>
      </c>
      <c r="I270" s="2">
        <f t="shared" si="8"/>
        <v>6.4946207598545025E-2</v>
      </c>
      <c r="J270" s="2">
        <v>7.8956951711809498E-2</v>
      </c>
      <c r="K270" s="2">
        <v>5.1036538969584801E-2</v>
      </c>
      <c r="L270" s="2">
        <v>8.4598892475496096E-2</v>
      </c>
      <c r="M270" s="6">
        <f t="shared" si="9"/>
        <v>-3.3562353505911295E-2</v>
      </c>
      <c r="N270" s="1">
        <v>0</v>
      </c>
      <c r="O270" s="1">
        <v>6.8562797132307706E-61</v>
      </c>
      <c r="P270" s="1">
        <v>0</v>
      </c>
      <c r="Q270" s="1">
        <v>6.0000000000000002E-5</v>
      </c>
      <c r="R270" s="2">
        <v>-0.294217164437101</v>
      </c>
      <c r="S270" s="2">
        <v>-0.26766085309297399</v>
      </c>
      <c r="T270" s="2">
        <v>-0.259004173</v>
      </c>
      <c r="U270" s="2">
        <v>-0.192291461</v>
      </c>
      <c r="V270" s="2">
        <v>-0.30530220899999999</v>
      </c>
      <c r="W270" s="2">
        <v>-0.27628177100000001</v>
      </c>
    </row>
    <row r="271" spans="1:23" x14ac:dyDescent="0.25">
      <c r="A271">
        <v>268</v>
      </c>
      <c r="B271" t="s">
        <v>24</v>
      </c>
      <c r="C271" t="s">
        <v>28</v>
      </c>
      <c r="D271">
        <v>2631</v>
      </c>
      <c r="E271">
        <v>16012</v>
      </c>
      <c r="F271" s="2">
        <v>-0.143665766032916</v>
      </c>
      <c r="G271" s="2">
        <v>-0.11176144621115</v>
      </c>
      <c r="H271" s="2">
        <v>-0.14931936415494801</v>
      </c>
      <c r="I271" s="2">
        <f t="shared" si="8"/>
        <v>3.7557917943798008E-2</v>
      </c>
      <c r="J271" s="2">
        <v>2.0639852329824598E-2</v>
      </c>
      <c r="K271" s="2">
        <v>1.24906208592078E-2</v>
      </c>
      <c r="L271" s="2">
        <v>2.2296272511637901E-2</v>
      </c>
      <c r="M271" s="6">
        <f t="shared" si="9"/>
        <v>-9.8056516524301016E-3</v>
      </c>
      <c r="N271" s="1">
        <v>0</v>
      </c>
      <c r="O271" s="1">
        <v>5.1827029725580296E-16</v>
      </c>
      <c r="P271" s="1">
        <v>0</v>
      </c>
      <c r="Q271" s="1">
        <v>1.482E-2</v>
      </c>
      <c r="R271" s="2">
        <v>-0.154534329711912</v>
      </c>
      <c r="S271" s="2">
        <v>-0.13276243495387299</v>
      </c>
      <c r="T271" s="2">
        <v>-0.141100155</v>
      </c>
      <c r="U271" s="2">
        <v>-8.2226601999999996E-2</v>
      </c>
      <c r="V271" s="2">
        <v>-0.16103737300000001</v>
      </c>
      <c r="W271" s="2">
        <v>-0.13755926299999999</v>
      </c>
    </row>
    <row r="272" spans="1:23" x14ac:dyDescent="0.25">
      <c r="A272">
        <v>269</v>
      </c>
      <c r="B272" t="s">
        <v>24</v>
      </c>
      <c r="C272" t="s">
        <v>29</v>
      </c>
      <c r="D272">
        <v>2627</v>
      </c>
      <c r="E272">
        <v>16032</v>
      </c>
      <c r="F272" s="2">
        <v>-0.240118060240578</v>
      </c>
      <c r="G272" s="2">
        <v>-0.211955851116743</v>
      </c>
      <c r="H272" s="2">
        <v>-0.244852697089711</v>
      </c>
      <c r="I272" s="2">
        <f t="shared" si="8"/>
        <v>3.2896845972967992E-2</v>
      </c>
      <c r="J272" s="2">
        <v>5.7656682853698099E-2</v>
      </c>
      <c r="K272" s="2">
        <v>4.49252828226228E-2</v>
      </c>
      <c r="L272" s="2">
        <v>5.9952843272105802E-2</v>
      </c>
      <c r="M272" s="6">
        <f t="shared" si="9"/>
        <v>-1.5027560449483002E-2</v>
      </c>
      <c r="N272" s="1">
        <v>0</v>
      </c>
      <c r="O272" s="1">
        <v>2.8757477777437701E-53</v>
      </c>
      <c r="P272" s="1">
        <v>0</v>
      </c>
      <c r="Q272" s="1">
        <v>3.286E-2</v>
      </c>
      <c r="R272" s="2">
        <v>-0.25245046043612202</v>
      </c>
      <c r="S272" s="2">
        <v>-0.227707662853631</v>
      </c>
      <c r="T272" s="2">
        <v>-0.243698145</v>
      </c>
      <c r="U272" s="2">
        <v>-0.179759953</v>
      </c>
      <c r="V272" s="2">
        <v>-0.25823401000000001</v>
      </c>
      <c r="W272" s="2">
        <v>-0.23137745100000001</v>
      </c>
    </row>
    <row r="273" spans="1:23" x14ac:dyDescent="0.25">
      <c r="A273">
        <v>270</v>
      </c>
      <c r="B273" t="s">
        <v>24</v>
      </c>
      <c r="C273" t="s">
        <v>30</v>
      </c>
      <c r="D273">
        <v>2658</v>
      </c>
      <c r="E273">
        <v>16074</v>
      </c>
      <c r="F273" s="2">
        <v>-0.21960494153902399</v>
      </c>
      <c r="G273" s="2">
        <v>-0.17916769181738901</v>
      </c>
      <c r="H273" s="2">
        <v>-0.22681302202549</v>
      </c>
      <c r="I273" s="2">
        <f t="shared" si="8"/>
        <v>4.7645330208100994E-2</v>
      </c>
      <c r="J273" s="2">
        <v>4.8226330348357403E-2</v>
      </c>
      <c r="K273" s="2">
        <v>3.2101061791170699E-2</v>
      </c>
      <c r="L273" s="2">
        <v>5.1444146960335599E-2</v>
      </c>
      <c r="M273" s="6">
        <f t="shared" si="9"/>
        <v>-1.93430851691649E-2</v>
      </c>
      <c r="N273" s="1">
        <v>0</v>
      </c>
      <c r="O273" s="1">
        <v>5.3378524072062598E-39</v>
      </c>
      <c r="P273" s="1">
        <v>0</v>
      </c>
      <c r="Q273" s="1">
        <v>1.9599999999999999E-3</v>
      </c>
      <c r="R273" s="2">
        <v>-0.231679435767883</v>
      </c>
      <c r="S273" s="2">
        <v>-0.207462791834882</v>
      </c>
      <c r="T273" s="2">
        <v>-0.210588833</v>
      </c>
      <c r="U273" s="2">
        <v>-0.14737673500000001</v>
      </c>
      <c r="V273" s="2">
        <v>-0.23991389199999999</v>
      </c>
      <c r="W273" s="2">
        <v>-0.213629555</v>
      </c>
    </row>
    <row r="274" spans="1:23" ht="12.75" customHeight="1" x14ac:dyDescent="0.25">
      <c r="A274">
        <v>271</v>
      </c>
      <c r="B274" t="s">
        <v>24</v>
      </c>
      <c r="C274" t="s">
        <v>31</v>
      </c>
      <c r="D274">
        <v>2657</v>
      </c>
      <c r="E274">
        <v>16075</v>
      </c>
      <c r="F274" s="2">
        <v>0.61875659540507799</v>
      </c>
      <c r="G274" s="2">
        <v>0.57325800859336995</v>
      </c>
      <c r="H274" s="2">
        <v>0.62472299061318404</v>
      </c>
      <c r="I274" s="2">
        <f t="shared" si="8"/>
        <v>-5.1464982019814087E-2</v>
      </c>
      <c r="J274" s="2">
        <v>0.38285972435728399</v>
      </c>
      <c r="K274" s="2">
        <v>0.32862474441643602</v>
      </c>
      <c r="L274" s="2">
        <v>0.39027881500068101</v>
      </c>
      <c r="M274" s="6">
        <f t="shared" si="9"/>
        <v>-6.1654070584244991E-2</v>
      </c>
      <c r="N274" s="1">
        <v>0</v>
      </c>
      <c r="O274" s="1">
        <v>0</v>
      </c>
      <c r="P274" s="1">
        <v>0</v>
      </c>
      <c r="Q274" s="1">
        <v>2.2000000000000001E-4</v>
      </c>
      <c r="R274" s="2">
        <v>0.60903635665590705</v>
      </c>
      <c r="S274" s="2">
        <v>0.62829099541628397</v>
      </c>
      <c r="T274" s="2">
        <v>0.54526100099999997</v>
      </c>
      <c r="U274" s="2">
        <v>0.59997753300000001</v>
      </c>
      <c r="V274" s="2">
        <v>0.61432866799999997</v>
      </c>
      <c r="W274" s="2">
        <v>0.63490053000000002</v>
      </c>
    </row>
    <row r="275" spans="1:23" x14ac:dyDescent="0.25">
      <c r="A275">
        <v>272</v>
      </c>
      <c r="B275" t="s">
        <v>24</v>
      </c>
      <c r="C275" t="s">
        <v>32</v>
      </c>
      <c r="D275">
        <v>2589</v>
      </c>
      <c r="E275">
        <v>14815</v>
      </c>
      <c r="F275" s="2">
        <v>-0.120601411997054</v>
      </c>
      <c r="G275" s="2">
        <v>-9.7617734113794805E-2</v>
      </c>
      <c r="H275" s="2">
        <v>-0.12549759769743299</v>
      </c>
      <c r="I275" s="2">
        <f t="shared" si="8"/>
        <v>2.7879863583638184E-2</v>
      </c>
      <c r="J275" s="2">
        <v>1.4544700575682801E-2</v>
      </c>
      <c r="K275" s="2">
        <v>9.5292220135115395E-3</v>
      </c>
      <c r="L275" s="2">
        <v>1.5749647027826798E-2</v>
      </c>
      <c r="M275" s="6">
        <f t="shared" si="9"/>
        <v>-6.220425014315259E-3</v>
      </c>
      <c r="N275" s="1">
        <v>0</v>
      </c>
      <c r="O275" s="1">
        <v>2.14975349563272E-12</v>
      </c>
      <c r="P275" s="1">
        <v>0</v>
      </c>
      <c r="Q275" s="1">
        <v>6.9180000000000005E-2</v>
      </c>
      <c r="R275" s="2">
        <v>-0.13151435517613599</v>
      </c>
      <c r="S275" s="2">
        <v>-0.109659241374088</v>
      </c>
      <c r="T275" s="2">
        <v>-0.12570841399999999</v>
      </c>
      <c r="U275" s="2">
        <v>-6.9370649000000006E-2</v>
      </c>
      <c r="V275" s="2">
        <v>-0.137336496</v>
      </c>
      <c r="W275" s="2">
        <v>-0.113622849</v>
      </c>
    </row>
    <row r="276" spans="1:23" x14ac:dyDescent="0.25">
      <c r="A276">
        <v>273</v>
      </c>
      <c r="B276" t="s">
        <v>24</v>
      </c>
      <c r="C276" t="s">
        <v>33</v>
      </c>
      <c r="D276">
        <v>2657</v>
      </c>
      <c r="E276">
        <v>16036</v>
      </c>
      <c r="F276" s="2">
        <v>-0.36084249502348797</v>
      </c>
      <c r="G276" s="2">
        <v>-0.37161918455078802</v>
      </c>
      <c r="H276" s="2">
        <v>-0.35699042479958998</v>
      </c>
      <c r="I276" s="2">
        <f t="shared" si="8"/>
        <v>-1.4628759751198039E-2</v>
      </c>
      <c r="J276" s="2">
        <v>0.130207306214776</v>
      </c>
      <c r="K276" s="2">
        <v>0.138100818326193</v>
      </c>
      <c r="L276" s="2">
        <v>0.12744216339859199</v>
      </c>
      <c r="M276" s="6">
        <f t="shared" si="9"/>
        <v>1.0658654927601013E-2</v>
      </c>
      <c r="N276" s="1">
        <v>0</v>
      </c>
      <c r="O276" s="1">
        <v>0</v>
      </c>
      <c r="P276" s="1">
        <v>0</v>
      </c>
      <c r="Q276" s="1">
        <v>0.34692000000000001</v>
      </c>
      <c r="R276" s="2">
        <v>-0.37789561168290398</v>
      </c>
      <c r="S276" s="2">
        <v>-0.34354462520568702</v>
      </c>
      <c r="T276" s="2">
        <v>-0.42242081500000001</v>
      </c>
      <c r="U276" s="2">
        <v>-0.31849009700000003</v>
      </c>
      <c r="V276" s="2">
        <v>-0.37504799700000002</v>
      </c>
      <c r="W276" s="2">
        <v>-0.338662036</v>
      </c>
    </row>
    <row r="277" spans="1:23" x14ac:dyDescent="0.25">
      <c r="A277">
        <v>274</v>
      </c>
      <c r="B277" t="s">
        <v>24</v>
      </c>
      <c r="C277" t="s">
        <v>34</v>
      </c>
      <c r="D277">
        <v>2580</v>
      </c>
      <c r="E277">
        <v>15828</v>
      </c>
      <c r="F277" s="2">
        <v>0.14928136796718899</v>
      </c>
      <c r="G277" s="2">
        <v>9.8956328958544101E-2</v>
      </c>
      <c r="H277" s="2">
        <v>0.15306005032737199</v>
      </c>
      <c r="I277" s="2">
        <f t="shared" si="8"/>
        <v>-5.4103721368827892E-2</v>
      </c>
      <c r="J277" s="2">
        <v>2.22849268221549E-2</v>
      </c>
      <c r="K277" s="2">
        <v>9.7923550409515902E-3</v>
      </c>
      <c r="L277" s="2">
        <v>2.3427379006217799E-2</v>
      </c>
      <c r="M277" s="6">
        <f t="shared" si="9"/>
        <v>-1.3635023965266209E-2</v>
      </c>
      <c r="N277" s="1">
        <v>0</v>
      </c>
      <c r="O277" s="1">
        <v>1.17443686894084E-12</v>
      </c>
      <c r="P277" s="1">
        <v>0</v>
      </c>
      <c r="Q277" s="1">
        <v>2.4080000000000001E-2</v>
      </c>
      <c r="R277" s="2">
        <v>0.13319806778319099</v>
      </c>
      <c r="S277" s="2">
        <v>0.16528606392669701</v>
      </c>
      <c r="T277" s="2">
        <v>5.5694544999999998E-2</v>
      </c>
      <c r="U277" s="2">
        <v>0.14184724700000001</v>
      </c>
      <c r="V277" s="2">
        <v>0.13581583899999999</v>
      </c>
      <c r="W277" s="2">
        <v>0.17021155099999999</v>
      </c>
    </row>
    <row r="278" spans="1:23" x14ac:dyDescent="0.25">
      <c r="A278">
        <v>275</v>
      </c>
      <c r="B278" t="s">
        <v>24</v>
      </c>
      <c r="C278" t="s">
        <v>35</v>
      </c>
      <c r="D278">
        <v>2480</v>
      </c>
      <c r="E278">
        <v>15744</v>
      </c>
      <c r="F278" s="2">
        <v>-4.1762919245887702E-2</v>
      </c>
      <c r="G278" s="2">
        <v>3.26976572395625E-2</v>
      </c>
      <c r="H278" s="2">
        <v>-5.2547536183844397E-2</v>
      </c>
      <c r="I278" s="2">
        <f t="shared" si="8"/>
        <v>8.524519342340689E-2</v>
      </c>
      <c r="J278" s="2">
        <v>1.7441414239385399E-3</v>
      </c>
      <c r="K278" s="2">
        <v>1.06913678895591E-3</v>
      </c>
      <c r="L278" s="2">
        <v>2.76124355899244E-3</v>
      </c>
      <c r="M278" s="6">
        <f t="shared" si="9"/>
        <v>-1.6921067700365301E-3</v>
      </c>
      <c r="N278" s="1">
        <v>1.5473162977927701E-15</v>
      </c>
      <c r="O278" s="1">
        <v>2.1289724137323801E-2</v>
      </c>
      <c r="P278" s="1">
        <v>1.1152293008121E-20</v>
      </c>
      <c r="Q278" s="1">
        <v>4.0000000000000003E-5</v>
      </c>
      <c r="R278" s="2">
        <v>-5.5456167586438801E-2</v>
      </c>
      <c r="S278" s="2">
        <v>-2.8053964029207599E-2</v>
      </c>
      <c r="T278" s="2">
        <v>-9.3076249999999999E-3</v>
      </c>
      <c r="U278" s="2">
        <v>7.4587745999999996E-2</v>
      </c>
      <c r="V278" s="2">
        <v>-6.7001615E-2</v>
      </c>
      <c r="W278" s="2">
        <v>-3.8071407000000002E-2</v>
      </c>
    </row>
    <row r="279" spans="1:23" x14ac:dyDescent="0.25">
      <c r="A279">
        <v>276</v>
      </c>
      <c r="B279" t="s">
        <v>24</v>
      </c>
      <c r="C279" t="s">
        <v>36</v>
      </c>
      <c r="D279">
        <v>2657</v>
      </c>
      <c r="E279">
        <v>16066</v>
      </c>
      <c r="F279" s="2">
        <v>0.43372662003332302</v>
      </c>
      <c r="G279" s="2">
        <v>0.43835374409501998</v>
      </c>
      <c r="H279" s="2">
        <v>0.43122651714634003</v>
      </c>
      <c r="I279" s="2">
        <f t="shared" si="8"/>
        <v>7.1272269486799544E-3</v>
      </c>
      <c r="J279" s="2">
        <v>0.188118780925531</v>
      </c>
      <c r="K279" s="2">
        <v>0.19215400496212201</v>
      </c>
      <c r="L279" s="2">
        <v>0.185956309090163</v>
      </c>
      <c r="M279" s="6">
        <f t="shared" si="9"/>
        <v>6.1976958719590081E-3</v>
      </c>
      <c r="N279" s="1">
        <v>0</v>
      </c>
      <c r="O279" s="1">
        <v>0</v>
      </c>
      <c r="P279" s="1">
        <v>0</v>
      </c>
      <c r="Q279" s="1">
        <v>0.68788000000000005</v>
      </c>
      <c r="R279" s="2">
        <v>0.42106499965946698</v>
      </c>
      <c r="S279" s="2">
        <v>0.446219236681072</v>
      </c>
      <c r="T279" s="2">
        <v>0.40305633099999999</v>
      </c>
      <c r="U279" s="2">
        <v>0.47234893100000003</v>
      </c>
      <c r="V279" s="2">
        <v>0.41759624899999997</v>
      </c>
      <c r="W279" s="2">
        <v>0.44466275500000002</v>
      </c>
    </row>
    <row r="280" spans="1:23" x14ac:dyDescent="0.25">
      <c r="A280">
        <v>277</v>
      </c>
      <c r="B280" t="s">
        <v>24</v>
      </c>
      <c r="C280" t="s">
        <v>37</v>
      </c>
      <c r="D280">
        <v>2658</v>
      </c>
      <c r="E280">
        <v>16079</v>
      </c>
      <c r="F280" s="2">
        <v>-0.18006757324575501</v>
      </c>
      <c r="G280" s="2">
        <v>-0.23027362533126899</v>
      </c>
      <c r="H280" s="2">
        <v>-0.166538244220133</v>
      </c>
      <c r="I280" s="2">
        <f t="shared" si="8"/>
        <v>-6.3735381111135997E-2</v>
      </c>
      <c r="J280" s="2">
        <v>3.2424330934615199E-2</v>
      </c>
      <c r="K280" s="2">
        <v>5.3025942523205499E-2</v>
      </c>
      <c r="L280" s="2">
        <v>2.7734986787924701E-2</v>
      </c>
      <c r="M280" s="6">
        <f t="shared" si="9"/>
        <v>2.5290955735280798E-2</v>
      </c>
      <c r="N280" s="1">
        <v>0</v>
      </c>
      <c r="O280" s="1">
        <v>2.91493191301534E-63</v>
      </c>
      <c r="P280" s="1">
        <v>0</v>
      </c>
      <c r="Q280" s="1">
        <v>6.0000000000000002E-5</v>
      </c>
      <c r="R280" s="2">
        <v>-0.19162881410706201</v>
      </c>
      <c r="S280" s="2">
        <v>-0.16845636779454501</v>
      </c>
      <c r="T280" s="2">
        <v>-0.26739165300000001</v>
      </c>
      <c r="U280" s="2">
        <v>-0.19247323199999999</v>
      </c>
      <c r="V280" s="2">
        <v>-0.178873481</v>
      </c>
      <c r="W280" s="2">
        <v>-0.15415065999999999</v>
      </c>
    </row>
    <row r="281" spans="1:23" x14ac:dyDescent="0.25">
      <c r="A281">
        <v>278</v>
      </c>
      <c r="B281" t="s">
        <v>24</v>
      </c>
      <c r="C281" t="s">
        <v>38</v>
      </c>
      <c r="D281">
        <v>2651</v>
      </c>
      <c r="E281">
        <v>16058</v>
      </c>
      <c r="F281" s="2">
        <v>-0.26960209159514598</v>
      </c>
      <c r="G281" s="2">
        <v>-0.205798129595616</v>
      </c>
      <c r="H281" s="2">
        <v>-0.285936540509241</v>
      </c>
      <c r="I281" s="2">
        <f t="shared" si="8"/>
        <v>8.0138410913625002E-2</v>
      </c>
      <c r="J281" s="2">
        <v>7.2685287792477404E-2</v>
      </c>
      <c r="K281" s="2">
        <v>4.23528701450539E-2</v>
      </c>
      <c r="L281" s="2">
        <v>8.1759705198392596E-2</v>
      </c>
      <c r="M281" s="6">
        <f t="shared" si="9"/>
        <v>-3.9406835053338696E-2</v>
      </c>
      <c r="N281" s="1">
        <v>0</v>
      </c>
      <c r="O281" s="1">
        <v>9.1808955592566699E-51</v>
      </c>
      <c r="P281" s="1">
        <v>0</v>
      </c>
      <c r="Q281" s="1">
        <v>0</v>
      </c>
      <c r="R281" s="2">
        <v>-0.28586990678880297</v>
      </c>
      <c r="S281" s="2">
        <v>-0.25317892606329301</v>
      </c>
      <c r="T281" s="2">
        <v>-0.24246232000000001</v>
      </c>
      <c r="U281" s="2">
        <v>-0.16854692499999999</v>
      </c>
      <c r="V281" s="2">
        <v>-0.30413991899999998</v>
      </c>
      <c r="W281" s="2">
        <v>-0.26752442599999998</v>
      </c>
    </row>
    <row r="282" spans="1:23" x14ac:dyDescent="0.25">
      <c r="A282">
        <v>279</v>
      </c>
      <c r="B282" t="s">
        <v>24</v>
      </c>
      <c r="C282" t="s">
        <v>39</v>
      </c>
      <c r="D282">
        <v>2657</v>
      </c>
      <c r="E282">
        <v>16066</v>
      </c>
      <c r="F282" s="2">
        <v>0.30904814490070298</v>
      </c>
      <c r="G282" s="2">
        <v>0.18517350907486699</v>
      </c>
      <c r="H282" s="2">
        <v>0.33600815926866601</v>
      </c>
      <c r="I282" s="2">
        <f t="shared" si="8"/>
        <v>-0.15083465019379902</v>
      </c>
      <c r="J282" s="2">
        <v>9.5510755866565905E-2</v>
      </c>
      <c r="K282" s="2">
        <v>3.4289228463100001E-2</v>
      </c>
      <c r="L282" s="2">
        <v>0.11290148309511699</v>
      </c>
      <c r="M282" s="6">
        <f t="shared" si="9"/>
        <v>-7.8612254632016987E-2</v>
      </c>
      <c r="N282" s="1">
        <v>0</v>
      </c>
      <c r="O282" s="1">
        <v>1.5931522941393301E-41</v>
      </c>
      <c r="P282" s="1">
        <v>0</v>
      </c>
      <c r="Q282" s="1">
        <v>0</v>
      </c>
      <c r="R282" s="2">
        <v>0.29531285183690797</v>
      </c>
      <c r="S282" s="2">
        <v>0.32265571434436102</v>
      </c>
      <c r="T282" s="2">
        <v>0.14456244600000001</v>
      </c>
      <c r="U282" s="2">
        <v>0.225161786</v>
      </c>
      <c r="V282" s="2">
        <v>0.321417167</v>
      </c>
      <c r="W282" s="2">
        <v>0.35043963500000003</v>
      </c>
    </row>
    <row r="283" spans="1:23" x14ac:dyDescent="0.25">
      <c r="A283">
        <v>280</v>
      </c>
      <c r="B283" t="s">
        <v>24</v>
      </c>
      <c r="C283" t="s">
        <v>40</v>
      </c>
      <c r="D283">
        <v>2604</v>
      </c>
      <c r="E283">
        <v>15864</v>
      </c>
      <c r="F283" s="2">
        <v>0.442355986508292</v>
      </c>
      <c r="G283" s="2">
        <v>0.43258456642050602</v>
      </c>
      <c r="H283" s="2">
        <v>0.44200191420158802</v>
      </c>
      <c r="I283" s="2">
        <f t="shared" si="8"/>
        <v>-9.4173477810819972E-3</v>
      </c>
      <c r="J283" s="2">
        <v>0.19567881879972299</v>
      </c>
      <c r="K283" s="2">
        <v>0.187129407105218</v>
      </c>
      <c r="L283" s="2">
        <v>0.195365692157868</v>
      </c>
      <c r="M283" s="6">
        <f t="shared" si="9"/>
        <v>-8.2362850526500053E-3</v>
      </c>
      <c r="N283" s="1">
        <v>0</v>
      </c>
      <c r="O283" s="1">
        <v>0</v>
      </c>
      <c r="P283" s="1">
        <v>0</v>
      </c>
      <c r="Q283" s="1">
        <v>0.60646</v>
      </c>
      <c r="R283" s="2">
        <v>0.42943724987791698</v>
      </c>
      <c r="S283" s="2">
        <v>0.45509372061812597</v>
      </c>
      <c r="T283" s="2">
        <v>0.39644336099999999</v>
      </c>
      <c r="U283" s="2">
        <v>0.467387043</v>
      </c>
      <c r="V283" s="2">
        <v>0.42811907799999999</v>
      </c>
      <c r="W283" s="2">
        <v>0.45567618700000001</v>
      </c>
    </row>
    <row r="284" spans="1:23" x14ac:dyDescent="0.25">
      <c r="A284">
        <v>281</v>
      </c>
      <c r="B284" t="s">
        <v>24</v>
      </c>
      <c r="C284" t="s">
        <v>41</v>
      </c>
      <c r="D284">
        <v>2649</v>
      </c>
      <c r="E284">
        <v>16023</v>
      </c>
      <c r="F284" s="2">
        <v>0.18089670077723399</v>
      </c>
      <c r="G284" s="2">
        <v>0.21352701825342599</v>
      </c>
      <c r="H284" s="2">
        <v>0.17284273829789201</v>
      </c>
      <c r="I284" s="2">
        <f t="shared" si="8"/>
        <v>4.0684279955533975E-2</v>
      </c>
      <c r="J284" s="2">
        <v>3.2723616352088002E-2</v>
      </c>
      <c r="K284" s="2">
        <v>4.5593787524198799E-2</v>
      </c>
      <c r="L284" s="2">
        <v>2.9874612182313499E-2</v>
      </c>
      <c r="M284" s="6">
        <f t="shared" si="9"/>
        <v>1.57191753418853E-2</v>
      </c>
      <c r="N284" s="1">
        <v>0</v>
      </c>
      <c r="O284" s="1">
        <v>1.8007662239320899E-54</v>
      </c>
      <c r="P284" s="1">
        <v>0</v>
      </c>
      <c r="Q284" s="1">
        <v>5.5079999999999997E-2</v>
      </c>
      <c r="R284" s="2">
        <v>0.16531011150557401</v>
      </c>
      <c r="S284" s="2">
        <v>0.19639294846548799</v>
      </c>
      <c r="T284" s="2">
        <v>0.17325623000000001</v>
      </c>
      <c r="U284" s="2">
        <v>0.25308499699999998</v>
      </c>
      <c r="V284" s="2">
        <v>0.15584562499999999</v>
      </c>
      <c r="W284" s="2">
        <v>0.18973752699999999</v>
      </c>
    </row>
    <row r="285" spans="1:23" x14ac:dyDescent="0.25">
      <c r="A285">
        <v>282</v>
      </c>
      <c r="B285" t="s">
        <v>24</v>
      </c>
      <c r="C285" t="s">
        <v>42</v>
      </c>
      <c r="D285">
        <v>2253</v>
      </c>
      <c r="E285">
        <v>15455</v>
      </c>
      <c r="F285" s="2">
        <v>-0.17115892486672099</v>
      </c>
      <c r="G285" s="2">
        <v>-0.21811862491936501</v>
      </c>
      <c r="H285" s="2">
        <v>-0.161415136751866</v>
      </c>
      <c r="I285" s="2">
        <f t="shared" si="8"/>
        <v>-5.6703488167499011E-2</v>
      </c>
      <c r="J285" s="2">
        <v>2.92953775615322E-2</v>
      </c>
      <c r="K285" s="2">
        <v>4.7575734536714702E-2</v>
      </c>
      <c r="L285" s="2">
        <v>2.6054846372623602E-2</v>
      </c>
      <c r="M285" s="6">
        <f t="shared" si="9"/>
        <v>2.15208881640911E-2</v>
      </c>
      <c r="N285" s="1">
        <v>0</v>
      </c>
      <c r="O285" s="1">
        <v>1.5245287464905299E-48</v>
      </c>
      <c r="P285" s="1">
        <v>0</v>
      </c>
      <c r="Q285" s="1">
        <v>1E-3</v>
      </c>
      <c r="R285" s="2">
        <v>-0.18316297572850901</v>
      </c>
      <c r="S285" s="2">
        <v>-0.159103842254468</v>
      </c>
      <c r="T285" s="2">
        <v>-0.25728111399999998</v>
      </c>
      <c r="U285" s="2">
        <v>-0.17824082599999999</v>
      </c>
      <c r="V285" s="2">
        <v>-0.17416538100000001</v>
      </c>
      <c r="W285" s="2">
        <v>-0.148610777</v>
      </c>
    </row>
    <row r="286" spans="1:23" x14ac:dyDescent="0.25">
      <c r="A286">
        <v>283</v>
      </c>
      <c r="B286" t="s">
        <v>25</v>
      </c>
      <c r="C286" t="s">
        <v>26</v>
      </c>
      <c r="D286">
        <v>2624</v>
      </c>
      <c r="E286">
        <v>16034</v>
      </c>
      <c r="F286" s="2">
        <v>0.28860315176618601</v>
      </c>
      <c r="G286" s="2">
        <v>0.29333605534338397</v>
      </c>
      <c r="H286" s="2">
        <v>0.28771831896640199</v>
      </c>
      <c r="I286" s="2">
        <f t="shared" si="8"/>
        <v>5.6177363769819855E-3</v>
      </c>
      <c r="J286" s="2">
        <v>8.3291779209376804E-2</v>
      </c>
      <c r="K286" s="2">
        <v>8.6046041364417E-2</v>
      </c>
      <c r="L286" s="2">
        <v>8.2781831068852299E-2</v>
      </c>
      <c r="M286" s="6">
        <f t="shared" si="9"/>
        <v>3.2642102955647012E-3</v>
      </c>
      <c r="N286" s="1">
        <v>0</v>
      </c>
      <c r="O286" s="1">
        <v>0</v>
      </c>
      <c r="P286" s="1">
        <v>0</v>
      </c>
      <c r="Q286" s="1">
        <v>0.72931999999999997</v>
      </c>
      <c r="R286" s="2">
        <v>0.27764810186955202</v>
      </c>
      <c r="S286" s="2">
        <v>0.29948315295104599</v>
      </c>
      <c r="T286" s="2">
        <v>0.26333736600000002</v>
      </c>
      <c r="U286" s="2">
        <v>0.32276799299999998</v>
      </c>
      <c r="V286" s="2">
        <v>0.27593319100000002</v>
      </c>
      <c r="W286" s="2">
        <v>0.29941695099999999</v>
      </c>
    </row>
    <row r="287" spans="1:23" x14ac:dyDescent="0.25">
      <c r="A287">
        <v>284</v>
      </c>
      <c r="B287" t="s">
        <v>25</v>
      </c>
      <c r="C287" t="s">
        <v>27</v>
      </c>
      <c r="D287">
        <v>2657</v>
      </c>
      <c r="E287">
        <v>15993</v>
      </c>
      <c r="F287" s="2">
        <v>0.70607843766691103</v>
      </c>
      <c r="G287" s="2">
        <v>0.68428072298523201</v>
      </c>
      <c r="H287" s="2">
        <v>0.70943563212142202</v>
      </c>
      <c r="I287" s="2">
        <f t="shared" si="8"/>
        <v>-2.5154909136190007E-2</v>
      </c>
      <c r="J287" s="2">
        <v>0.49854676013814703</v>
      </c>
      <c r="K287" s="2">
        <v>0.46824010784919201</v>
      </c>
      <c r="L287" s="2">
        <v>0.50329891612352096</v>
      </c>
      <c r="M287" s="6">
        <f t="shared" si="9"/>
        <v>-3.5058808274328945E-2</v>
      </c>
      <c r="N287" s="1">
        <v>0</v>
      </c>
      <c r="O287" s="1">
        <v>0</v>
      </c>
      <c r="P287" s="1">
        <v>0</v>
      </c>
      <c r="Q287" s="1">
        <v>2.4740000000000002E-2</v>
      </c>
      <c r="R287" s="2">
        <v>0.69768623687910303</v>
      </c>
      <c r="S287" s="2">
        <v>0.71427688041262205</v>
      </c>
      <c r="T287" s="2">
        <v>0.66127046099999998</v>
      </c>
      <c r="U287" s="2">
        <v>0.70600449700000001</v>
      </c>
      <c r="V287" s="2">
        <v>0.700385492</v>
      </c>
      <c r="W287" s="2">
        <v>0.7182577</v>
      </c>
    </row>
    <row r="288" spans="1:23" x14ac:dyDescent="0.25">
      <c r="A288">
        <v>285</v>
      </c>
      <c r="B288" t="s">
        <v>25</v>
      </c>
      <c r="C288" t="s">
        <v>28</v>
      </c>
      <c r="D288">
        <v>2633</v>
      </c>
      <c r="E288">
        <v>16003</v>
      </c>
      <c r="F288" s="2">
        <v>0.35709559439455302</v>
      </c>
      <c r="G288" s="2">
        <v>0.34926888220261998</v>
      </c>
      <c r="H288" s="2">
        <v>0.35807312121503199</v>
      </c>
      <c r="I288" s="2">
        <f t="shared" si="8"/>
        <v>-8.8042390124120073E-3</v>
      </c>
      <c r="J288" s="2">
        <v>0.12751726353599899</v>
      </c>
      <c r="K288" s="2">
        <v>0.121988752075068</v>
      </c>
      <c r="L288" s="2">
        <v>0.12821636013667501</v>
      </c>
      <c r="M288" s="6">
        <f t="shared" si="9"/>
        <v>-6.2276080616070068E-3</v>
      </c>
      <c r="N288" s="1">
        <v>0</v>
      </c>
      <c r="O288" s="1">
        <v>0</v>
      </c>
      <c r="P288" s="1">
        <v>0</v>
      </c>
      <c r="Q288" s="1">
        <v>0.58404</v>
      </c>
      <c r="R288" s="2">
        <v>0.34613700128914499</v>
      </c>
      <c r="S288" s="2">
        <v>0.367956758371485</v>
      </c>
      <c r="T288" s="2">
        <v>0.31991340699999998</v>
      </c>
      <c r="U288" s="2">
        <v>0.37795440800000002</v>
      </c>
      <c r="V288" s="2">
        <v>0.34624117300000001</v>
      </c>
      <c r="W288" s="2">
        <v>0.369791174</v>
      </c>
    </row>
    <row r="289" spans="1:23" x14ac:dyDescent="0.25">
      <c r="A289">
        <v>286</v>
      </c>
      <c r="B289" t="s">
        <v>25</v>
      </c>
      <c r="C289" t="s">
        <v>29</v>
      </c>
      <c r="D289">
        <v>2629</v>
      </c>
      <c r="E289">
        <v>16018</v>
      </c>
      <c r="F289" s="2">
        <v>0.600457726299225</v>
      </c>
      <c r="G289" s="2">
        <v>0.61056933334635499</v>
      </c>
      <c r="H289" s="2">
        <v>0.59888612391791995</v>
      </c>
      <c r="I289" s="2">
        <f t="shared" si="8"/>
        <v>1.1683209428435037E-2</v>
      </c>
      <c r="J289" s="2">
        <v>0.36054948107243401</v>
      </c>
      <c r="K289" s="2">
        <v>0.37279491082301203</v>
      </c>
      <c r="L289" s="2">
        <v>0.35866458942142998</v>
      </c>
      <c r="M289" s="6">
        <f t="shared" si="9"/>
        <v>1.4130321401582047E-2</v>
      </c>
      <c r="N289" s="1">
        <v>0</v>
      </c>
      <c r="O289" s="1">
        <v>0</v>
      </c>
      <c r="P289" s="1">
        <v>0</v>
      </c>
      <c r="Q289" s="1">
        <v>0.38779999999999998</v>
      </c>
      <c r="R289" s="2">
        <v>0.59063272979190695</v>
      </c>
      <c r="S289" s="2">
        <v>0.61010471877708905</v>
      </c>
      <c r="T289" s="2">
        <v>0.584385614</v>
      </c>
      <c r="U289" s="2">
        <v>0.63548299200000002</v>
      </c>
      <c r="V289" s="2">
        <v>0.58825514400000001</v>
      </c>
      <c r="W289" s="2">
        <v>0.60931013899999997</v>
      </c>
    </row>
    <row r="290" spans="1:23" x14ac:dyDescent="0.25">
      <c r="A290">
        <v>287</v>
      </c>
      <c r="B290" t="s">
        <v>25</v>
      </c>
      <c r="C290" t="s">
        <v>30</v>
      </c>
      <c r="D290">
        <v>2660</v>
      </c>
      <c r="E290">
        <v>16061</v>
      </c>
      <c r="F290" s="2">
        <v>0.55900777072102503</v>
      </c>
      <c r="G290" s="2">
        <v>0.54183314823567996</v>
      </c>
      <c r="H290" s="2">
        <v>0.561535607669023</v>
      </c>
      <c r="I290" s="2">
        <f t="shared" si="8"/>
        <v>-1.9702459433343034E-2</v>
      </c>
      <c r="J290" s="2">
        <v>0.31248968772649099</v>
      </c>
      <c r="K290" s="2">
        <v>0.29358316052698902</v>
      </c>
      <c r="L290" s="2">
        <v>0.31532223868021803</v>
      </c>
      <c r="M290" s="6">
        <f t="shared" si="9"/>
        <v>-2.1739078153229008E-2</v>
      </c>
      <c r="N290" s="1">
        <v>0</v>
      </c>
      <c r="O290" s="1">
        <v>0</v>
      </c>
      <c r="P290" s="1">
        <v>0</v>
      </c>
      <c r="Q290" s="1">
        <v>0.15837999999999999</v>
      </c>
      <c r="R290" s="2">
        <v>0.54883240367072295</v>
      </c>
      <c r="S290" s="2">
        <v>0.56901750688018005</v>
      </c>
      <c r="T290" s="2">
        <v>0.51418950900000004</v>
      </c>
      <c r="U290" s="2">
        <v>0.56835221400000002</v>
      </c>
      <c r="V290" s="2">
        <v>0.55055879699999999</v>
      </c>
      <c r="W290" s="2">
        <v>0.57231827499999999</v>
      </c>
    </row>
    <row r="291" spans="1:23" x14ac:dyDescent="0.25">
      <c r="A291">
        <v>288</v>
      </c>
      <c r="B291" t="s">
        <v>25</v>
      </c>
      <c r="C291" t="s">
        <v>31</v>
      </c>
      <c r="D291">
        <v>2659</v>
      </c>
      <c r="E291">
        <v>16063</v>
      </c>
      <c r="F291" s="2">
        <v>3.3063275586671499E-2</v>
      </c>
      <c r="G291" s="2">
        <v>0.123164774642868</v>
      </c>
      <c r="H291" s="2">
        <v>1.8609616760273801E-2</v>
      </c>
      <c r="I291" s="2">
        <f t="shared" si="8"/>
        <v>0.1045551578825942</v>
      </c>
      <c r="J291" s="2">
        <v>1.09318019252017E-3</v>
      </c>
      <c r="K291" s="2">
        <v>1.51695617128284E-2</v>
      </c>
      <c r="L291" s="2">
        <v>3.4631783596426299E-4</v>
      </c>
      <c r="M291" s="6">
        <f t="shared" si="9"/>
        <v>1.4823243876864137E-2</v>
      </c>
      <c r="N291" s="1">
        <v>1.5753526846372101E-10</v>
      </c>
      <c r="O291" s="1">
        <v>2.6650780256837301E-19</v>
      </c>
      <c r="P291" s="1">
        <v>8.5134836693157403E-4</v>
      </c>
      <c r="Q291" s="1">
        <v>0</v>
      </c>
      <c r="R291" s="2">
        <v>1.21084832033737E-2</v>
      </c>
      <c r="S291" s="2">
        <v>5.3989040071866799E-2</v>
      </c>
      <c r="T291" s="2">
        <v>7.2315053000000004E-2</v>
      </c>
      <c r="U291" s="2">
        <v>0.17337587500000001</v>
      </c>
      <c r="V291" s="2">
        <v>-4.3441859999999999E-3</v>
      </c>
      <c r="W291" s="2">
        <v>4.1543820000000002E-2</v>
      </c>
    </row>
    <row r="292" spans="1:23" x14ac:dyDescent="0.25">
      <c r="A292">
        <v>289</v>
      </c>
      <c r="B292" t="s">
        <v>25</v>
      </c>
      <c r="C292" t="s">
        <v>32</v>
      </c>
      <c r="D292">
        <v>2591</v>
      </c>
      <c r="E292">
        <v>14803</v>
      </c>
      <c r="F292" s="2">
        <v>0.29719206877877202</v>
      </c>
      <c r="G292" s="2">
        <v>0.26869626713494699</v>
      </c>
      <c r="H292" s="2">
        <v>0.30154605326984801</v>
      </c>
      <c r="I292" s="2">
        <f t="shared" si="8"/>
        <v>-3.2849786134901027E-2</v>
      </c>
      <c r="J292" s="2">
        <v>8.8323125745006004E-2</v>
      </c>
      <c r="K292" s="2">
        <v>7.2197683972254997E-2</v>
      </c>
      <c r="L292" s="2">
        <v>9.0930022242621894E-2</v>
      </c>
      <c r="M292" s="6">
        <f t="shared" si="9"/>
        <v>-1.8732338270366897E-2</v>
      </c>
      <c r="N292" s="1">
        <v>0</v>
      </c>
      <c r="O292" s="1">
        <v>2.36225676716021E-83</v>
      </c>
      <c r="P292" s="1">
        <v>0</v>
      </c>
      <c r="Q292" s="1">
        <v>4.6120000000000001E-2</v>
      </c>
      <c r="R292" s="2">
        <v>0.28573342963306703</v>
      </c>
      <c r="S292" s="2">
        <v>0.30856573903382101</v>
      </c>
      <c r="T292" s="2">
        <v>0.23787510000000001</v>
      </c>
      <c r="U292" s="2">
        <v>0.29897686699999998</v>
      </c>
      <c r="V292" s="2">
        <v>0.28918599699999997</v>
      </c>
      <c r="W292" s="2">
        <v>0.313805583</v>
      </c>
    </row>
    <row r="293" spans="1:23" x14ac:dyDescent="0.25">
      <c r="A293">
        <v>290</v>
      </c>
      <c r="B293" t="s">
        <v>25</v>
      </c>
      <c r="C293" t="s">
        <v>33</v>
      </c>
      <c r="D293">
        <v>2659</v>
      </c>
      <c r="E293">
        <v>16023</v>
      </c>
      <c r="F293" s="2">
        <v>-0.31990852679140802</v>
      </c>
      <c r="G293" s="2">
        <v>-0.34855889638419602</v>
      </c>
      <c r="H293" s="2">
        <v>-0.31570303981815401</v>
      </c>
      <c r="I293" s="2">
        <f t="shared" si="8"/>
        <v>-3.2855856566042008E-2</v>
      </c>
      <c r="J293" s="2">
        <v>0.102341465513849</v>
      </c>
      <c r="K293" s="2">
        <v>0.121493304248569</v>
      </c>
      <c r="L293" s="2">
        <v>9.9668409350422704E-2</v>
      </c>
      <c r="M293" s="6">
        <f t="shared" si="9"/>
        <v>2.1824894898146291E-2</v>
      </c>
      <c r="N293" s="1">
        <v>0</v>
      </c>
      <c r="O293" s="1">
        <v>0</v>
      </c>
      <c r="P293" s="1">
        <v>0</v>
      </c>
      <c r="Q293" s="1">
        <v>8.4779999999999994E-2</v>
      </c>
      <c r="R293" s="2">
        <v>-0.34868347640524799</v>
      </c>
      <c r="S293" s="2">
        <v>-0.29053105415018199</v>
      </c>
      <c r="T293" s="2">
        <v>-0.43747978500000001</v>
      </c>
      <c r="U293" s="2">
        <v>-0.252887323</v>
      </c>
      <c r="V293" s="2">
        <v>-0.34595494100000002</v>
      </c>
      <c r="W293" s="2">
        <v>-0.284795409</v>
      </c>
    </row>
    <row r="294" spans="1:23" x14ac:dyDescent="0.25">
      <c r="A294">
        <v>291</v>
      </c>
      <c r="B294" t="s">
        <v>25</v>
      </c>
      <c r="C294" t="s">
        <v>34</v>
      </c>
      <c r="D294">
        <v>2582</v>
      </c>
      <c r="E294">
        <v>15815</v>
      </c>
      <c r="F294" s="2">
        <v>0.116136062412386</v>
      </c>
      <c r="G294" s="2">
        <v>0.14453626209984899</v>
      </c>
      <c r="H294" s="2">
        <v>0.111860607896255</v>
      </c>
      <c r="I294" s="2">
        <f t="shared" si="8"/>
        <v>3.2675654203593987E-2</v>
      </c>
      <c r="J294" s="2">
        <v>1.34875849926533E-2</v>
      </c>
      <c r="K294" s="2">
        <v>2.08907310617963E-2</v>
      </c>
      <c r="L294" s="2">
        <v>1.2512795598919799E-2</v>
      </c>
      <c r="M294" s="6">
        <f t="shared" si="9"/>
        <v>8.3779354628765006E-3</v>
      </c>
      <c r="N294" s="1">
        <v>0</v>
      </c>
      <c r="O294" s="1">
        <v>2.85592521140693E-25</v>
      </c>
      <c r="P294" s="1">
        <v>4.5671740211985102E-88</v>
      </c>
      <c r="Q294" s="1">
        <v>0.11884</v>
      </c>
      <c r="R294" s="2">
        <v>0.101251452590099</v>
      </c>
      <c r="S294" s="2">
        <v>0.130968690579707</v>
      </c>
      <c r="T294" s="2">
        <v>0.106146243</v>
      </c>
      <c r="U294" s="2">
        <v>0.182496034</v>
      </c>
      <c r="V294" s="2">
        <v>9.5726033000000002E-2</v>
      </c>
      <c r="W294" s="2">
        <v>0.127936419</v>
      </c>
    </row>
    <row r="295" spans="1:23" x14ac:dyDescent="0.25">
      <c r="A295">
        <v>292</v>
      </c>
      <c r="B295" t="s">
        <v>25</v>
      </c>
      <c r="C295" t="s">
        <v>35</v>
      </c>
      <c r="D295">
        <v>2482</v>
      </c>
      <c r="E295">
        <v>15731</v>
      </c>
      <c r="F295" s="2">
        <v>1.9115033954016401E-2</v>
      </c>
      <c r="G295" s="2">
        <v>5.7519800096264798E-2</v>
      </c>
      <c r="H295" s="2">
        <v>1.31726497959449E-2</v>
      </c>
      <c r="I295" s="2">
        <f t="shared" si="8"/>
        <v>4.4347150300319896E-2</v>
      </c>
      <c r="J295" s="2">
        <v>3.6538452306327402E-4</v>
      </c>
      <c r="K295" s="2">
        <v>3.3085274031142702E-3</v>
      </c>
      <c r="L295" s="2">
        <v>1.73518702646608E-4</v>
      </c>
      <c r="M295" s="6">
        <f t="shared" si="9"/>
        <v>3.1350087004676621E-3</v>
      </c>
      <c r="N295" s="1">
        <v>2.6406524417656901E-4</v>
      </c>
      <c r="O295" s="1">
        <v>5.0652543632516E-5</v>
      </c>
      <c r="P295" s="1">
        <v>1.94650508607732E-2</v>
      </c>
      <c r="Q295" s="1">
        <v>4.2819999999999997E-2</v>
      </c>
      <c r="R295" s="2">
        <v>3.42863849435929E-3</v>
      </c>
      <c r="S295" s="2">
        <v>3.4792024611992697E-2</v>
      </c>
      <c r="T295" s="2">
        <v>1.5043922E-2</v>
      </c>
      <c r="U295" s="2">
        <v>9.9788450000000001E-2</v>
      </c>
      <c r="V295" s="2">
        <v>-3.7160980000000001E-3</v>
      </c>
      <c r="W295" s="2">
        <v>3.0053884999999999E-2</v>
      </c>
    </row>
    <row r="296" spans="1:23" x14ac:dyDescent="0.25">
      <c r="A296">
        <v>293</v>
      </c>
      <c r="B296" t="s">
        <v>25</v>
      </c>
      <c r="C296" t="s">
        <v>36</v>
      </c>
      <c r="D296">
        <v>2659</v>
      </c>
      <c r="E296">
        <v>16054</v>
      </c>
      <c r="F296" s="2">
        <v>-9.7904114082805901E-2</v>
      </c>
      <c r="G296" s="2">
        <v>-8.1591313835850401E-2</v>
      </c>
      <c r="H296" s="2">
        <v>-0.10315456091073701</v>
      </c>
      <c r="I296" s="2">
        <f t="shared" si="8"/>
        <v>2.1563247074886605E-2</v>
      </c>
      <c r="J296" s="2">
        <v>9.5852155543390098E-3</v>
      </c>
      <c r="K296" s="2">
        <v>6.6571424934602297E-3</v>
      </c>
      <c r="L296" s="2">
        <v>1.0640863436686901E-2</v>
      </c>
      <c r="M296" s="6">
        <f t="shared" si="9"/>
        <v>-3.9837209432266709E-3</v>
      </c>
      <c r="N296" s="1">
        <v>5.3058779981620697E-80</v>
      </c>
      <c r="O296" s="1">
        <v>2.68117189072684E-9</v>
      </c>
      <c r="P296" s="1">
        <v>2.7799831806115801E-76</v>
      </c>
      <c r="Q296" s="1">
        <v>0.2974</v>
      </c>
      <c r="R296" s="2">
        <v>-0.121992251884619</v>
      </c>
      <c r="S296" s="2">
        <v>-7.3700712341339694E-2</v>
      </c>
      <c r="T296" s="2">
        <v>-0.13578194499999999</v>
      </c>
      <c r="U296" s="2">
        <v>-2.6913932000000002E-2</v>
      </c>
      <c r="V296" s="2">
        <v>-0.129976487</v>
      </c>
      <c r="W296" s="2">
        <v>-7.6181772999999994E-2</v>
      </c>
    </row>
    <row r="297" spans="1:23" x14ac:dyDescent="0.25">
      <c r="A297">
        <v>294</v>
      </c>
      <c r="B297" t="s">
        <v>25</v>
      </c>
      <c r="C297" t="s">
        <v>37</v>
      </c>
      <c r="D297">
        <v>2660</v>
      </c>
      <c r="E297">
        <v>16066</v>
      </c>
      <c r="F297" s="2">
        <v>-0.13699576352051299</v>
      </c>
      <c r="G297" s="2">
        <v>-0.16725877200974601</v>
      </c>
      <c r="H297" s="2">
        <v>-0.133165645154985</v>
      </c>
      <c r="I297" s="2">
        <f t="shared" si="8"/>
        <v>-3.4093126854761013E-2</v>
      </c>
      <c r="J297" s="2">
        <v>1.8767839222568399E-2</v>
      </c>
      <c r="K297" s="2">
        <v>2.79754968142083E-2</v>
      </c>
      <c r="L297" s="2">
        <v>1.7733089049543401E-2</v>
      </c>
      <c r="M297" s="6">
        <f t="shared" si="9"/>
        <v>1.0242407764664899E-2</v>
      </c>
      <c r="N297" s="1">
        <v>0</v>
      </c>
      <c r="O297" s="1">
        <v>3.12448455511111E-34</v>
      </c>
      <c r="P297" s="1">
        <v>0</v>
      </c>
      <c r="Q297" s="1">
        <v>9.1359999999999997E-2</v>
      </c>
      <c r="R297" s="2">
        <v>-0.15438281236624399</v>
      </c>
      <c r="S297" s="2">
        <v>-0.11952388833036499</v>
      </c>
      <c r="T297" s="2">
        <v>-0.228667545</v>
      </c>
      <c r="U297" s="2">
        <v>-0.104524196</v>
      </c>
      <c r="V297" s="2">
        <v>-0.15113337299999999</v>
      </c>
      <c r="W297" s="2">
        <v>-0.115109955</v>
      </c>
    </row>
    <row r="298" spans="1:23" x14ac:dyDescent="0.25">
      <c r="A298">
        <v>295</v>
      </c>
      <c r="B298" t="s">
        <v>25</v>
      </c>
      <c r="C298" t="s">
        <v>38</v>
      </c>
      <c r="D298">
        <v>2653</v>
      </c>
      <c r="E298">
        <v>16045</v>
      </c>
      <c r="F298" s="2">
        <v>0.159726333361767</v>
      </c>
      <c r="G298" s="2">
        <v>0.15897948753538399</v>
      </c>
      <c r="H298" s="2">
        <v>0.15911849124267299</v>
      </c>
      <c r="I298" s="2">
        <f t="shared" si="8"/>
        <v>-1.390037072890038E-4</v>
      </c>
      <c r="J298" s="2">
        <v>2.5512501569194299E-2</v>
      </c>
      <c r="K298" s="2">
        <v>2.52744774570135E-2</v>
      </c>
      <c r="L298" s="2">
        <v>2.5318694255344599E-2</v>
      </c>
      <c r="M298" s="6">
        <f t="shared" si="9"/>
        <v>-4.4216798331098844E-5</v>
      </c>
      <c r="N298" s="1">
        <v>0</v>
      </c>
      <c r="O298" s="1">
        <v>5.1785160944019198E-31</v>
      </c>
      <c r="P298" s="1">
        <v>0</v>
      </c>
      <c r="Q298" s="1">
        <v>0.99505999999999994</v>
      </c>
      <c r="R298" s="2">
        <v>0.13882254163626401</v>
      </c>
      <c r="S298" s="2">
        <v>0.18048785470783299</v>
      </c>
      <c r="T298" s="2">
        <v>0.109112497</v>
      </c>
      <c r="U298" s="2">
        <v>0.208048286</v>
      </c>
      <c r="V298" s="2">
        <v>0.136053022</v>
      </c>
      <c r="W298" s="2">
        <v>0.18201155299999999</v>
      </c>
    </row>
    <row r="299" spans="1:23" x14ac:dyDescent="0.25">
      <c r="A299">
        <v>296</v>
      </c>
      <c r="B299" t="s">
        <v>25</v>
      </c>
      <c r="C299" t="s">
        <v>39</v>
      </c>
      <c r="D299">
        <v>2659</v>
      </c>
      <c r="E299">
        <v>16053</v>
      </c>
      <c r="F299" s="2">
        <v>-0.25984579417956799</v>
      </c>
      <c r="G299" s="2">
        <v>-0.23451941720194799</v>
      </c>
      <c r="H299" s="2">
        <v>-0.26398742019566301</v>
      </c>
      <c r="I299" s="2">
        <f t="shared" si="8"/>
        <v>2.946800299371502E-2</v>
      </c>
      <c r="J299" s="2">
        <v>6.75198367528108E-2</v>
      </c>
      <c r="K299" s="2">
        <v>5.49993570447413E-2</v>
      </c>
      <c r="L299" s="2">
        <v>6.9689358021561496E-2</v>
      </c>
      <c r="M299" s="6">
        <f t="shared" si="9"/>
        <v>-1.4690000976820196E-2</v>
      </c>
      <c r="N299" s="1">
        <v>0</v>
      </c>
      <c r="O299" s="1">
        <v>1.4281068667740201E-65</v>
      </c>
      <c r="P299" s="1">
        <v>0</v>
      </c>
      <c r="Q299" s="1">
        <v>0.13977999999999999</v>
      </c>
      <c r="R299" s="2">
        <v>-0.291244338171118</v>
      </c>
      <c r="S299" s="2">
        <v>-0.22788801801887601</v>
      </c>
      <c r="T299" s="2">
        <v>-0.32882934699999999</v>
      </c>
      <c r="U299" s="2">
        <v>-0.13557809200000001</v>
      </c>
      <c r="V299" s="2">
        <v>-0.297187853</v>
      </c>
      <c r="W299" s="2">
        <v>-0.230149409</v>
      </c>
    </row>
    <row r="300" spans="1:23" x14ac:dyDescent="0.25">
      <c r="A300">
        <v>297</v>
      </c>
      <c r="B300" t="s">
        <v>25</v>
      </c>
      <c r="C300" t="s">
        <v>40</v>
      </c>
      <c r="D300">
        <v>2607</v>
      </c>
      <c r="E300">
        <v>15851</v>
      </c>
      <c r="F300" s="2">
        <v>-0.21396233401515499</v>
      </c>
      <c r="G300" s="2">
        <v>-0.144623030484065</v>
      </c>
      <c r="H300" s="2">
        <v>-0.22707224204002199</v>
      </c>
      <c r="I300" s="2">
        <f t="shared" si="8"/>
        <v>8.2449211555956997E-2</v>
      </c>
      <c r="J300" s="2">
        <v>4.5779880377212499E-2</v>
      </c>
      <c r="K300" s="2">
        <v>2.0915820946394902E-2</v>
      </c>
      <c r="L300" s="2">
        <v>5.1561803105082099E-2</v>
      </c>
      <c r="M300" s="6">
        <f t="shared" si="9"/>
        <v>-3.0645982158687197E-2</v>
      </c>
      <c r="N300" s="1">
        <v>0</v>
      </c>
      <c r="O300" s="1">
        <v>1.5783749042631901E-25</v>
      </c>
      <c r="P300" s="1">
        <v>0</v>
      </c>
      <c r="Q300" s="1">
        <v>2.0000000000000002E-5</v>
      </c>
      <c r="R300" s="2">
        <v>-0.23865063208585799</v>
      </c>
      <c r="S300" s="2">
        <v>-0.188997637112858</v>
      </c>
      <c r="T300" s="2">
        <v>-0.200658894</v>
      </c>
      <c r="U300" s="2">
        <v>-8.7643911000000005E-2</v>
      </c>
      <c r="V300" s="2">
        <v>-0.25447760000000003</v>
      </c>
      <c r="W300" s="2">
        <v>-0.19930247200000001</v>
      </c>
    </row>
    <row r="301" spans="1:23" x14ac:dyDescent="0.25">
      <c r="A301">
        <v>298</v>
      </c>
      <c r="B301" t="s">
        <v>25</v>
      </c>
      <c r="C301" t="s">
        <v>41</v>
      </c>
      <c r="D301">
        <v>2651</v>
      </c>
      <c r="E301">
        <v>16010</v>
      </c>
      <c r="F301" s="2">
        <v>-2.3771009014206802E-2</v>
      </c>
      <c r="G301" s="2">
        <v>-1.2478841362490899E-2</v>
      </c>
      <c r="H301" s="2">
        <v>-2.72510675568624E-2</v>
      </c>
      <c r="I301" s="2">
        <f t="shared" si="8"/>
        <v>1.4772226194371501E-2</v>
      </c>
      <c r="J301" s="2">
        <v>5.6506086955347896E-4</v>
      </c>
      <c r="K301" s="2">
        <v>1.5572148175021499E-4</v>
      </c>
      <c r="L301" s="2">
        <v>7.4262068298868095E-4</v>
      </c>
      <c r="M301" s="6">
        <f t="shared" si="9"/>
        <v>-5.8689920123846599E-4</v>
      </c>
      <c r="N301" s="1">
        <v>4.3839157168648201E-6</v>
      </c>
      <c r="O301" s="1">
        <v>0.36353767268815401</v>
      </c>
      <c r="P301" s="1">
        <v>1.08071008043637E-6</v>
      </c>
      <c r="Q301" s="1">
        <v>0.4788</v>
      </c>
      <c r="R301" s="2">
        <v>-4.6407517003561001E-2</v>
      </c>
      <c r="S301" s="2">
        <v>-1.1100999001173199E-3</v>
      </c>
      <c r="T301" s="2">
        <v>-6.5657128999999995E-2</v>
      </c>
      <c r="U301" s="2">
        <v>4.0770129000000002E-2</v>
      </c>
      <c r="V301" s="2">
        <v>-5.2253520999999997E-2</v>
      </c>
      <c r="W301" s="2">
        <v>-2.2144719999999999E-3</v>
      </c>
    </row>
    <row r="302" spans="1:23" x14ac:dyDescent="0.25">
      <c r="A302">
        <v>299</v>
      </c>
      <c r="B302" t="s">
        <v>25</v>
      </c>
      <c r="C302" t="s">
        <v>42</v>
      </c>
      <c r="D302">
        <v>2254</v>
      </c>
      <c r="E302">
        <v>15441</v>
      </c>
      <c r="F302" s="2">
        <v>-6.4000238685621699E-2</v>
      </c>
      <c r="G302" s="2">
        <v>-9.5243765704113498E-2</v>
      </c>
      <c r="H302" s="2">
        <v>-5.9775328985627298E-2</v>
      </c>
      <c r="I302" s="2">
        <f t="shared" si="8"/>
        <v>-3.54684367184862E-2</v>
      </c>
      <c r="J302" s="2">
        <v>4.0960305518165504E-3</v>
      </c>
      <c r="K302" s="2">
        <v>9.0713749055000709E-3</v>
      </c>
      <c r="L302" s="2">
        <v>3.5730899553399801E-3</v>
      </c>
      <c r="M302" s="6">
        <f t="shared" si="9"/>
        <v>5.4982849501600903E-3</v>
      </c>
      <c r="N302" s="1">
        <v>2.1929526313580301E-33</v>
      </c>
      <c r="O302" s="1">
        <v>1.6073369321505E-10</v>
      </c>
      <c r="P302" s="1">
        <v>8.2372873338770303E-26</v>
      </c>
      <c r="Q302" s="1">
        <v>0.11128</v>
      </c>
      <c r="R302" s="2">
        <v>-8.1604153232841703E-2</v>
      </c>
      <c r="S302" s="2">
        <v>-4.6356403602061197E-2</v>
      </c>
      <c r="T302" s="2">
        <v>-0.15844244399999999</v>
      </c>
      <c r="U302" s="2">
        <v>-3.1267859000000002E-2</v>
      </c>
      <c r="V302" s="2">
        <v>-7.7995731999999998E-2</v>
      </c>
      <c r="W302" s="2">
        <v>-4.1515007999999999E-2</v>
      </c>
    </row>
    <row r="303" spans="1:23" x14ac:dyDescent="0.25">
      <c r="A303">
        <v>300</v>
      </c>
      <c r="B303" t="s">
        <v>26</v>
      </c>
      <c r="C303" t="s">
        <v>27</v>
      </c>
      <c r="D303">
        <v>2622</v>
      </c>
      <c r="E303">
        <v>15969</v>
      </c>
      <c r="F303" s="2">
        <v>0.406164129991537</v>
      </c>
      <c r="G303" s="2">
        <v>0.42407386918769402</v>
      </c>
      <c r="H303" s="2">
        <v>0.40331393859436099</v>
      </c>
      <c r="I303" s="2">
        <f t="shared" si="8"/>
        <v>2.0759930593333031E-2</v>
      </c>
      <c r="J303" s="2">
        <v>0.16496930049178099</v>
      </c>
      <c r="K303" s="2">
        <v>0.179838646527822</v>
      </c>
      <c r="L303" s="2">
        <v>0.16266213306449601</v>
      </c>
      <c r="M303" s="6">
        <f t="shared" si="9"/>
        <v>1.7176513463325993E-2</v>
      </c>
      <c r="N303" s="1">
        <v>0</v>
      </c>
      <c r="O303" s="1">
        <v>0</v>
      </c>
      <c r="P303" s="1">
        <v>0</v>
      </c>
      <c r="Q303" s="1">
        <v>0.2238</v>
      </c>
      <c r="R303" s="2">
        <v>0.39472122536355198</v>
      </c>
      <c r="S303" s="2">
        <v>0.41748105685221598</v>
      </c>
      <c r="T303" s="2">
        <v>0.39266442499999998</v>
      </c>
      <c r="U303" s="2">
        <v>0.45449519100000002</v>
      </c>
      <c r="V303" s="2">
        <v>0.39100165399999998</v>
      </c>
      <c r="W303" s="2">
        <v>0.41548190200000001</v>
      </c>
    </row>
    <row r="304" spans="1:23" x14ac:dyDescent="0.25">
      <c r="A304">
        <v>301</v>
      </c>
      <c r="B304" t="s">
        <v>26</v>
      </c>
      <c r="C304" t="s">
        <v>28</v>
      </c>
      <c r="D304">
        <v>2604</v>
      </c>
      <c r="E304">
        <v>15984</v>
      </c>
      <c r="F304" s="2">
        <v>0.79880101543856297</v>
      </c>
      <c r="G304" s="2">
        <v>0.83116448692870804</v>
      </c>
      <c r="H304" s="2">
        <v>0.79426419399465098</v>
      </c>
      <c r="I304" s="2">
        <f t="shared" si="8"/>
        <v>3.6900292934057055E-2</v>
      </c>
      <c r="J304" s="2">
        <v>0.63808306226567801</v>
      </c>
      <c r="K304" s="2">
        <v>0.69083440433146204</v>
      </c>
      <c r="L304" s="2">
        <v>0.63085560986197298</v>
      </c>
      <c r="M304" s="6">
        <f t="shared" si="9"/>
        <v>5.9978794469489061E-2</v>
      </c>
      <c r="N304" s="1">
        <v>0</v>
      </c>
      <c r="O304" s="1">
        <v>0</v>
      </c>
      <c r="P304" s="1">
        <v>0</v>
      </c>
      <c r="Q304" s="1">
        <v>2.402E-2</v>
      </c>
      <c r="R304" s="2">
        <v>0.78780386025513705</v>
      </c>
      <c r="S304" s="2">
        <v>0.80928903493986104</v>
      </c>
      <c r="T304" s="2">
        <v>0.80072065000000003</v>
      </c>
      <c r="U304" s="2">
        <v>0.85732592799999996</v>
      </c>
      <c r="V304" s="2">
        <v>0.78239219199999999</v>
      </c>
      <c r="W304" s="2">
        <v>0.805559154</v>
      </c>
    </row>
    <row r="305" spans="1:23" x14ac:dyDescent="0.25">
      <c r="A305">
        <v>302</v>
      </c>
      <c r="B305" t="s">
        <v>26</v>
      </c>
      <c r="C305" t="s">
        <v>29</v>
      </c>
      <c r="D305">
        <v>2600</v>
      </c>
      <c r="E305">
        <v>15999</v>
      </c>
      <c r="F305" s="2">
        <v>0.45787198582817801</v>
      </c>
      <c r="G305" s="2">
        <v>0.44628436459429399</v>
      </c>
      <c r="H305" s="2">
        <v>0.45958818026177001</v>
      </c>
      <c r="I305" s="2">
        <f t="shared" si="8"/>
        <v>-1.3303815667476016E-2</v>
      </c>
      <c r="J305" s="2">
        <v>0.209646755406239</v>
      </c>
      <c r="K305" s="2">
        <v>0.19916973408133201</v>
      </c>
      <c r="L305" s="2">
        <v>0.21122129543632501</v>
      </c>
      <c r="M305" s="6">
        <f t="shared" si="9"/>
        <v>-1.2051561354992996E-2</v>
      </c>
      <c r="N305" s="1">
        <v>0</v>
      </c>
      <c r="O305" s="1">
        <v>0</v>
      </c>
      <c r="P305" s="1">
        <v>0</v>
      </c>
      <c r="Q305" s="1">
        <v>0.46582000000000001</v>
      </c>
      <c r="R305" s="2">
        <v>0.44564299483394398</v>
      </c>
      <c r="S305" s="2">
        <v>0.469930123398143</v>
      </c>
      <c r="T305" s="2">
        <v>0.41301175800000001</v>
      </c>
      <c r="U305" s="2">
        <v>0.47836720700000002</v>
      </c>
      <c r="V305" s="2">
        <v>0.44641097400000002</v>
      </c>
      <c r="W305" s="2">
        <v>0.47256610199999999</v>
      </c>
    </row>
    <row r="306" spans="1:23" x14ac:dyDescent="0.25">
      <c r="A306">
        <v>303</v>
      </c>
      <c r="B306" t="s">
        <v>26</v>
      </c>
      <c r="C306" t="s">
        <v>30</v>
      </c>
      <c r="D306">
        <v>2625</v>
      </c>
      <c r="E306">
        <v>16040</v>
      </c>
      <c r="F306" s="2">
        <v>-0.120534356551792</v>
      </c>
      <c r="G306" s="2">
        <v>-0.115781617142922</v>
      </c>
      <c r="H306" s="2">
        <v>-0.121562295010992</v>
      </c>
      <c r="I306" s="2">
        <f t="shared" si="8"/>
        <v>5.7806778680700027E-3</v>
      </c>
      <c r="J306" s="2">
        <v>1.4528531109355E-2</v>
      </c>
      <c r="K306" s="2">
        <v>1.3405382868230099E-2</v>
      </c>
      <c r="L306" s="2">
        <v>1.4777391568339401E-2</v>
      </c>
      <c r="M306" s="6">
        <f t="shared" si="9"/>
        <v>-1.3720087001093013E-3</v>
      </c>
      <c r="N306" s="1">
        <v>0</v>
      </c>
      <c r="O306" s="1">
        <v>4.8956477856887303E-17</v>
      </c>
      <c r="P306" s="1">
        <v>0</v>
      </c>
      <c r="Q306" s="1">
        <v>0.72428000000000003</v>
      </c>
      <c r="R306" s="2">
        <v>-0.131890707741252</v>
      </c>
      <c r="S306" s="2">
        <v>-0.109146369288427</v>
      </c>
      <c r="T306" s="2">
        <v>-0.145316896</v>
      </c>
      <c r="U306" s="2">
        <v>-8.6040164000000002E-2</v>
      </c>
      <c r="V306" s="2">
        <v>-0.13384825</v>
      </c>
      <c r="W306" s="2">
        <v>-0.109238978</v>
      </c>
    </row>
    <row r="307" spans="1:23" x14ac:dyDescent="0.25">
      <c r="A307">
        <v>304</v>
      </c>
      <c r="B307" t="s">
        <v>26</v>
      </c>
      <c r="C307" t="s">
        <v>31</v>
      </c>
      <c r="D307">
        <v>2624</v>
      </c>
      <c r="E307">
        <v>16041</v>
      </c>
      <c r="F307" s="2">
        <v>-0.173912212353279</v>
      </c>
      <c r="G307" s="2">
        <v>-0.14844885318550599</v>
      </c>
      <c r="H307" s="2">
        <v>-0.17835220135132401</v>
      </c>
      <c r="I307" s="2">
        <f t="shared" si="8"/>
        <v>2.9903348165818022E-2</v>
      </c>
      <c r="J307" s="2">
        <v>3.0245457605611599E-2</v>
      </c>
      <c r="K307" s="2">
        <v>2.20370620120919E-2</v>
      </c>
      <c r="L307" s="2">
        <v>3.1809507726863098E-2</v>
      </c>
      <c r="M307" s="6">
        <f t="shared" si="9"/>
        <v>-9.7724457147711982E-3</v>
      </c>
      <c r="N307" s="1">
        <v>0</v>
      </c>
      <c r="O307" s="1">
        <v>5.6689376337472697E-27</v>
      </c>
      <c r="P307" s="1">
        <v>0</v>
      </c>
      <c r="Q307" s="1">
        <v>5.6599999999999998E-2</v>
      </c>
      <c r="R307" s="2">
        <v>-0.18558672202106699</v>
      </c>
      <c r="S307" s="2">
        <v>-0.16218861213497701</v>
      </c>
      <c r="T307" s="2">
        <v>-0.17892181900000001</v>
      </c>
      <c r="U307" s="2">
        <v>-0.117691342</v>
      </c>
      <c r="V307" s="2">
        <v>-0.19099523700000001</v>
      </c>
      <c r="W307" s="2">
        <v>-0.16564999799999999</v>
      </c>
    </row>
    <row r="308" spans="1:23" x14ac:dyDescent="0.25">
      <c r="A308">
        <v>305</v>
      </c>
      <c r="B308" t="s">
        <v>26</v>
      </c>
      <c r="C308" t="s">
        <v>32</v>
      </c>
      <c r="D308">
        <v>2556</v>
      </c>
      <c r="E308">
        <v>14782</v>
      </c>
      <c r="F308" s="2">
        <v>0.79617777041605597</v>
      </c>
      <c r="G308" s="2">
        <v>0.70551983250522599</v>
      </c>
      <c r="H308" s="2">
        <v>0.81039279731761005</v>
      </c>
      <c r="I308" s="2">
        <f t="shared" si="8"/>
        <v>-0.10487296481238406</v>
      </c>
      <c r="J308" s="2">
        <v>0.63389904210468595</v>
      </c>
      <c r="K308" s="2">
        <v>0.49775823405820202</v>
      </c>
      <c r="L308" s="2">
        <v>0.65673648594426104</v>
      </c>
      <c r="M308" s="6">
        <f t="shared" si="9"/>
        <v>-0.15897825188605902</v>
      </c>
      <c r="N308" s="1">
        <v>0</v>
      </c>
      <c r="O308" s="1">
        <v>0</v>
      </c>
      <c r="P308" s="1">
        <v>0</v>
      </c>
      <c r="Q308" s="1">
        <v>0</v>
      </c>
      <c r="R308" s="2">
        <v>0.78159902051888497</v>
      </c>
      <c r="S308" s="2">
        <v>0.80988720184242702</v>
      </c>
      <c r="T308" s="2">
        <v>0.65494531300000003</v>
      </c>
      <c r="U308" s="2">
        <v>0.74980232999999996</v>
      </c>
      <c r="V308" s="2">
        <v>0.79537566199999998</v>
      </c>
      <c r="W308" s="2">
        <v>0.82441562499999999</v>
      </c>
    </row>
    <row r="309" spans="1:23" x14ac:dyDescent="0.25">
      <c r="A309">
        <v>306</v>
      </c>
      <c r="B309" t="s">
        <v>26</v>
      </c>
      <c r="C309" t="s">
        <v>33</v>
      </c>
      <c r="D309">
        <v>2624</v>
      </c>
      <c r="E309">
        <v>16002</v>
      </c>
      <c r="F309" s="2">
        <v>-0.145486727790135</v>
      </c>
      <c r="G309" s="2">
        <v>-0.116157622489556</v>
      </c>
      <c r="H309" s="2">
        <v>-0.14967377203560001</v>
      </c>
      <c r="I309" s="2">
        <f t="shared" si="8"/>
        <v>3.3516149546044011E-2</v>
      </c>
      <c r="J309" s="2">
        <v>2.1166387963080902E-2</v>
      </c>
      <c r="K309" s="2">
        <v>1.34925932624263E-2</v>
      </c>
      <c r="L309" s="2">
        <v>2.2402238035364699E-2</v>
      </c>
      <c r="M309" s="6">
        <f t="shared" si="9"/>
        <v>-8.9096447729383986E-3</v>
      </c>
      <c r="N309" s="1">
        <v>0</v>
      </c>
      <c r="O309" s="1">
        <v>3.9351187166079502E-17</v>
      </c>
      <c r="P309" s="1">
        <v>0</v>
      </c>
      <c r="Q309" s="1">
        <v>6.9059999999999996E-2</v>
      </c>
      <c r="R309" s="2">
        <v>-0.159422366165202</v>
      </c>
      <c r="S309" s="2">
        <v>-0.13149311971251401</v>
      </c>
      <c r="T309" s="2">
        <v>-0.15757301300000001</v>
      </c>
      <c r="U309" s="2">
        <v>-7.4334328000000005E-2</v>
      </c>
      <c r="V309" s="2">
        <v>-0.16434322800000001</v>
      </c>
      <c r="W309" s="2">
        <v>-0.13493812499999999</v>
      </c>
    </row>
    <row r="310" spans="1:23" x14ac:dyDescent="0.25">
      <c r="A310">
        <v>307</v>
      </c>
      <c r="B310" t="s">
        <v>26</v>
      </c>
      <c r="C310" t="s">
        <v>34</v>
      </c>
      <c r="D310">
        <v>2558</v>
      </c>
      <c r="E310">
        <v>15800</v>
      </c>
      <c r="F310" s="2">
        <v>0.68725686490016902</v>
      </c>
      <c r="G310" s="2">
        <v>0.64272597616593297</v>
      </c>
      <c r="H310" s="2">
        <v>0.69419576507290004</v>
      </c>
      <c r="I310" s="2">
        <f t="shared" si="8"/>
        <v>-5.1469788906967073E-2</v>
      </c>
      <c r="J310" s="2">
        <v>0.47232199835240901</v>
      </c>
      <c r="K310" s="2">
        <v>0.41309668043845099</v>
      </c>
      <c r="L310" s="2">
        <v>0.48190776024514898</v>
      </c>
      <c r="M310" s="6">
        <f t="shared" si="9"/>
        <v>-6.8811079806697983E-2</v>
      </c>
      <c r="N310" s="1">
        <v>0</v>
      </c>
      <c r="O310" s="1">
        <v>0</v>
      </c>
      <c r="P310" s="1">
        <v>0</v>
      </c>
      <c r="Q310" s="1">
        <v>2.1600000000000001E-2</v>
      </c>
      <c r="R310" s="2">
        <v>0.67193256123329004</v>
      </c>
      <c r="S310" s="2">
        <v>0.70199294448486504</v>
      </c>
      <c r="T310" s="2">
        <v>0.58998343200000003</v>
      </c>
      <c r="U310" s="2">
        <v>0.69000673300000004</v>
      </c>
      <c r="V310" s="2">
        <v>0.678280832</v>
      </c>
      <c r="W310" s="2">
        <v>0.709459705</v>
      </c>
    </row>
    <row r="311" spans="1:23" x14ac:dyDescent="0.25">
      <c r="A311">
        <v>308</v>
      </c>
      <c r="B311" t="s">
        <v>26</v>
      </c>
      <c r="C311" t="s">
        <v>35</v>
      </c>
      <c r="D311">
        <v>2451</v>
      </c>
      <c r="E311">
        <v>15715</v>
      </c>
      <c r="F311" s="2">
        <v>4.7007462864126298E-2</v>
      </c>
      <c r="G311" s="2">
        <v>0.196755516858378</v>
      </c>
      <c r="H311" s="2">
        <v>2.5068937750287599E-2</v>
      </c>
      <c r="I311" s="2">
        <f t="shared" si="8"/>
        <v>0.1716865791080904</v>
      </c>
      <c r="J311" s="2">
        <v>2.2097015649222302E-3</v>
      </c>
      <c r="K311" s="2">
        <v>3.8712733414207397E-2</v>
      </c>
      <c r="L311" s="2">
        <v>6.2845163992779601E-4</v>
      </c>
      <c r="M311" s="6">
        <f t="shared" si="9"/>
        <v>3.8084281774279603E-2</v>
      </c>
      <c r="N311" s="1">
        <v>3.2446860590056699E-19</v>
      </c>
      <c r="O311" s="1">
        <v>3.5692313217041801E-43</v>
      </c>
      <c r="P311" s="1">
        <v>8.8158537036496692E-6</v>
      </c>
      <c r="Q311" s="1">
        <v>0</v>
      </c>
      <c r="R311" s="2">
        <v>3.0931265028013102E-2</v>
      </c>
      <c r="S311" s="2">
        <v>6.3059346115056106E-2</v>
      </c>
      <c r="T311" s="2">
        <v>0.1426278</v>
      </c>
      <c r="U311" s="2">
        <v>0.24970988999999999</v>
      </c>
      <c r="V311" s="2">
        <v>8.6490319999999992E-3</v>
      </c>
      <c r="W311" s="2">
        <v>4.1475327999999999E-2</v>
      </c>
    </row>
    <row r="312" spans="1:23" x14ac:dyDescent="0.25">
      <c r="A312">
        <v>309</v>
      </c>
      <c r="B312" t="s">
        <v>26</v>
      </c>
      <c r="C312" t="s">
        <v>36</v>
      </c>
      <c r="D312">
        <v>2624</v>
      </c>
      <c r="E312">
        <v>16032</v>
      </c>
      <c r="F312" s="2">
        <v>0.222072481946783</v>
      </c>
      <c r="G312" s="2">
        <v>0.213222724827412</v>
      </c>
      <c r="H312" s="2">
        <v>0.223628354002365</v>
      </c>
      <c r="I312" s="2">
        <f t="shared" si="8"/>
        <v>-1.0405629174952996E-2</v>
      </c>
      <c r="J312" s="2">
        <v>4.9316187238004398E-2</v>
      </c>
      <c r="K312" s="2">
        <v>4.5463930382826E-2</v>
      </c>
      <c r="L312" s="2">
        <v>5.0009640713807001E-2</v>
      </c>
      <c r="M312" s="6">
        <f t="shared" si="9"/>
        <v>-4.545710330981001E-3</v>
      </c>
      <c r="N312" s="1">
        <v>0</v>
      </c>
      <c r="O312" s="1">
        <v>7.9639014225734404E-54</v>
      </c>
      <c r="P312" s="1">
        <v>0</v>
      </c>
      <c r="Q312" s="1">
        <v>0.59907999999999995</v>
      </c>
      <c r="R312" s="2">
        <v>0.20845624177613301</v>
      </c>
      <c r="S312" s="2">
        <v>0.23560265264879601</v>
      </c>
      <c r="T312" s="2">
        <v>0.17131943899999999</v>
      </c>
      <c r="U312" s="2">
        <v>0.25435597300000001</v>
      </c>
      <c r="V312" s="2">
        <v>0.20930190300000001</v>
      </c>
      <c r="W312" s="2">
        <v>0.237858822</v>
      </c>
    </row>
    <row r="313" spans="1:23" x14ac:dyDescent="0.25">
      <c r="A313">
        <v>310</v>
      </c>
      <c r="B313" t="s">
        <v>26</v>
      </c>
      <c r="C313" t="s">
        <v>37</v>
      </c>
      <c r="D313">
        <v>2625</v>
      </c>
      <c r="E313">
        <v>16045</v>
      </c>
      <c r="F313" s="2">
        <v>-9.8915373622690497E-2</v>
      </c>
      <c r="G313" s="2">
        <v>-0.18603654513328899</v>
      </c>
      <c r="H313" s="2">
        <v>-8.1584337518154901E-2</v>
      </c>
      <c r="I313" s="2">
        <f t="shared" si="8"/>
        <v>-0.10445220761513409</v>
      </c>
      <c r="J313" s="2">
        <v>9.7842511389163098E-3</v>
      </c>
      <c r="K313" s="2">
        <v>3.4609596125130301E-2</v>
      </c>
      <c r="L313" s="2">
        <v>6.6560041282762196E-3</v>
      </c>
      <c r="M313" s="6">
        <f t="shared" si="9"/>
        <v>2.7953591996854082E-2</v>
      </c>
      <c r="N313" s="1">
        <v>1.9318810181339E-81</v>
      </c>
      <c r="O313" s="1">
        <v>2.06142662105736E-41</v>
      </c>
      <c r="P313" s="1">
        <v>2.26154162584975E-48</v>
      </c>
      <c r="Q313" s="1">
        <v>0</v>
      </c>
      <c r="R313" s="2">
        <v>-0.109801356414252</v>
      </c>
      <c r="S313" s="2">
        <v>-8.8005663723078303E-2</v>
      </c>
      <c r="T313" s="2">
        <v>-0.21651980300000001</v>
      </c>
      <c r="U313" s="2">
        <v>-0.155190894</v>
      </c>
      <c r="V313" s="2">
        <v>-9.3804969000000002E-2</v>
      </c>
      <c r="W313" s="2">
        <v>-6.9339125000000001E-2</v>
      </c>
    </row>
    <row r="314" spans="1:23" x14ac:dyDescent="0.25">
      <c r="A314">
        <v>311</v>
      </c>
      <c r="B314" t="s">
        <v>26</v>
      </c>
      <c r="C314" t="s">
        <v>38</v>
      </c>
      <c r="D314">
        <v>2618</v>
      </c>
      <c r="E314">
        <v>16024</v>
      </c>
      <c r="F314" s="2">
        <v>-0.161309443038579</v>
      </c>
      <c r="G314" s="2">
        <v>-0.107381461713646</v>
      </c>
      <c r="H314" s="2">
        <v>-0.171806239284997</v>
      </c>
      <c r="I314" s="2">
        <f t="shared" si="8"/>
        <v>6.4424777571350997E-2</v>
      </c>
      <c r="J314" s="2">
        <v>2.6020736413415801E-2</v>
      </c>
      <c r="K314" s="2">
        <v>1.1530778319759301E-2</v>
      </c>
      <c r="L314" s="2">
        <v>2.9517383857253499E-2</v>
      </c>
      <c r="M314" s="6">
        <f t="shared" si="9"/>
        <v>-1.7986605537494198E-2</v>
      </c>
      <c r="N314" s="1">
        <v>0</v>
      </c>
      <c r="O314" s="1">
        <v>7.8396252670264496E-15</v>
      </c>
      <c r="P314" s="1">
        <v>0</v>
      </c>
      <c r="Q314" s="1">
        <v>2.9999999999999997E-4</v>
      </c>
      <c r="R314" s="2">
        <v>-0.17439203659046301</v>
      </c>
      <c r="S314" s="2">
        <v>-0.14816990995928001</v>
      </c>
      <c r="T314" s="2">
        <v>-0.141571639</v>
      </c>
      <c r="U314" s="2">
        <v>-7.2935403999999995E-2</v>
      </c>
      <c r="V314" s="2">
        <v>-0.186093226</v>
      </c>
      <c r="W314" s="2">
        <v>-0.15744661400000001</v>
      </c>
    </row>
    <row r="315" spans="1:23" x14ac:dyDescent="0.25">
      <c r="A315">
        <v>312</v>
      </c>
      <c r="B315" t="s">
        <v>26</v>
      </c>
      <c r="C315" t="s">
        <v>39</v>
      </c>
      <c r="D315">
        <v>2624</v>
      </c>
      <c r="E315">
        <v>16032</v>
      </c>
      <c r="F315" s="2">
        <v>0.15163347563100901</v>
      </c>
      <c r="G315" s="2">
        <v>2.1937100355674099E-2</v>
      </c>
      <c r="H315" s="2">
        <v>0.17482753131995299</v>
      </c>
      <c r="I315" s="2">
        <f t="shared" si="8"/>
        <v>-0.1528904309642789</v>
      </c>
      <c r="J315" s="2">
        <v>2.2992710931939799E-2</v>
      </c>
      <c r="K315" s="2">
        <v>4.8123637201491601E-4</v>
      </c>
      <c r="L315" s="2">
        <v>3.05646657074292E-2</v>
      </c>
      <c r="M315" s="6">
        <f t="shared" si="9"/>
        <v>-3.0083429335414285E-2</v>
      </c>
      <c r="N315" s="1">
        <v>0</v>
      </c>
      <c r="O315" s="1">
        <v>0.112017246098107</v>
      </c>
      <c r="P315" s="1">
        <v>0</v>
      </c>
      <c r="Q315" s="1">
        <v>0</v>
      </c>
      <c r="R315" s="2">
        <v>0.13811923160474801</v>
      </c>
      <c r="S315" s="2">
        <v>0.16509126590745499</v>
      </c>
      <c r="T315" s="2">
        <v>-2.0294103000000001E-2</v>
      </c>
      <c r="U315" s="2">
        <v>6.4090163000000006E-2</v>
      </c>
      <c r="V315" s="2">
        <v>0.16052961800000001</v>
      </c>
      <c r="W315" s="2">
        <v>0.18905208900000001</v>
      </c>
    </row>
    <row r="316" spans="1:23" x14ac:dyDescent="0.25">
      <c r="A316">
        <v>313</v>
      </c>
      <c r="B316" t="s">
        <v>26</v>
      </c>
      <c r="C316" t="s">
        <v>40</v>
      </c>
      <c r="D316">
        <v>2573</v>
      </c>
      <c r="E316">
        <v>15831</v>
      </c>
      <c r="F316" s="2">
        <v>0.23537652683034499</v>
      </c>
      <c r="G316" s="2">
        <v>0.22152868545725901</v>
      </c>
      <c r="H316" s="2">
        <v>0.237367036668718</v>
      </c>
      <c r="I316" s="2">
        <f t="shared" si="8"/>
        <v>-1.583835121145899E-2</v>
      </c>
      <c r="J316" s="2">
        <v>5.5402109382715801E-2</v>
      </c>
      <c r="K316" s="2">
        <v>4.9074958480421198E-2</v>
      </c>
      <c r="L316" s="2">
        <v>5.6343110096888603E-2</v>
      </c>
      <c r="M316" s="6">
        <f t="shared" si="9"/>
        <v>-7.2681516164674054E-3</v>
      </c>
      <c r="N316" s="1">
        <v>0</v>
      </c>
      <c r="O316" s="1">
        <v>7.2571352383932205E-57</v>
      </c>
      <c r="P316" s="1">
        <v>0</v>
      </c>
      <c r="Q316" s="1">
        <v>0.43368000000000001</v>
      </c>
      <c r="R316" s="2">
        <v>0.221586895119494</v>
      </c>
      <c r="S316" s="2">
        <v>0.249072039577167</v>
      </c>
      <c r="T316" s="2">
        <v>0.179515325</v>
      </c>
      <c r="U316" s="2">
        <v>0.26273542599999999</v>
      </c>
      <c r="V316" s="2">
        <v>0.22282534600000001</v>
      </c>
      <c r="W316" s="2">
        <v>0.25180311799999999</v>
      </c>
    </row>
    <row r="317" spans="1:23" x14ac:dyDescent="0.25">
      <c r="A317">
        <v>314</v>
      </c>
      <c r="B317" t="s">
        <v>26</v>
      </c>
      <c r="C317" t="s">
        <v>41</v>
      </c>
      <c r="D317">
        <v>2616</v>
      </c>
      <c r="E317">
        <v>15989</v>
      </c>
      <c r="F317" s="2">
        <v>0.236761077154646</v>
      </c>
      <c r="G317" s="2">
        <v>0.21932985983799499</v>
      </c>
      <c r="H317" s="2">
        <v>0.239311417510604</v>
      </c>
      <c r="I317" s="2">
        <f t="shared" si="8"/>
        <v>-1.9981557672609007E-2</v>
      </c>
      <c r="J317" s="2">
        <v>5.6055807655427101E-2</v>
      </c>
      <c r="K317" s="2">
        <v>4.8105587416554497E-2</v>
      </c>
      <c r="L317" s="2">
        <v>5.72699545509344E-2</v>
      </c>
      <c r="M317" s="6">
        <f t="shared" si="9"/>
        <v>-9.1643671343799027E-3</v>
      </c>
      <c r="N317" s="1">
        <v>0</v>
      </c>
      <c r="O317" s="1">
        <v>1.1126301826206199E-56</v>
      </c>
      <c r="P317" s="1">
        <v>0</v>
      </c>
      <c r="Q317" s="1">
        <v>0.31957999999999998</v>
      </c>
      <c r="R317" s="2">
        <v>0.22302543784051901</v>
      </c>
      <c r="S317" s="2">
        <v>0.25040272043020001</v>
      </c>
      <c r="T317" s="2">
        <v>0.17770997199999999</v>
      </c>
      <c r="U317" s="2">
        <v>0.26016651699999999</v>
      </c>
      <c r="V317" s="2">
        <v>0.224819979</v>
      </c>
      <c r="W317" s="2">
        <v>0.25369701700000002</v>
      </c>
    </row>
    <row r="318" spans="1:23" x14ac:dyDescent="0.25">
      <c r="A318">
        <v>315</v>
      </c>
      <c r="B318" t="s">
        <v>26</v>
      </c>
      <c r="C318" t="s">
        <v>42</v>
      </c>
      <c r="D318">
        <v>2223</v>
      </c>
      <c r="E318">
        <v>15423</v>
      </c>
      <c r="F318" s="2">
        <v>-9.7193876857790407E-2</v>
      </c>
      <c r="G318" s="2">
        <v>-0.19414416595310299</v>
      </c>
      <c r="H318" s="2">
        <v>-8.0825072653520499E-2</v>
      </c>
      <c r="I318" s="2">
        <f t="shared" si="8"/>
        <v>-0.11331909329958249</v>
      </c>
      <c r="J318" s="2">
        <v>9.4466496986474503E-3</v>
      </c>
      <c r="K318" s="2">
        <v>3.7691957173626098E-2</v>
      </c>
      <c r="L318" s="2">
        <v>6.5326923694468703E-3</v>
      </c>
      <c r="M318" s="6">
        <f t="shared" si="9"/>
        <v>3.1159264804179229E-2</v>
      </c>
      <c r="N318" s="1">
        <v>1.7546850881777901E-74</v>
      </c>
      <c r="O318" s="1">
        <v>2.5008102098145598E-38</v>
      </c>
      <c r="P318" s="1">
        <v>9.7922661231322795E-46</v>
      </c>
      <c r="Q318" s="1">
        <v>0</v>
      </c>
      <c r="R318" s="2">
        <v>-0.108476271526075</v>
      </c>
      <c r="S318" s="2">
        <v>-8.5886446691665494E-2</v>
      </c>
      <c r="T318" s="2">
        <v>-0.22615375300000001</v>
      </c>
      <c r="U318" s="2">
        <v>-0.161715741</v>
      </c>
      <c r="V318" s="2">
        <v>-9.3336098000000006E-2</v>
      </c>
      <c r="W318" s="2">
        <v>-6.8288526000000002E-2</v>
      </c>
    </row>
    <row r="319" spans="1:23" x14ac:dyDescent="0.25">
      <c r="A319">
        <v>316</v>
      </c>
      <c r="B319" t="s">
        <v>27</v>
      </c>
      <c r="C319" t="s">
        <v>28</v>
      </c>
      <c r="D319">
        <v>2631</v>
      </c>
      <c r="E319">
        <v>15941</v>
      </c>
      <c r="F319" s="2">
        <v>0.47973891620583597</v>
      </c>
      <c r="G319" s="2">
        <v>0.44384426923442399</v>
      </c>
      <c r="H319" s="2">
        <v>0.48476342035055597</v>
      </c>
      <c r="I319" s="2">
        <f t="shared" si="8"/>
        <v>-4.091915111613198E-2</v>
      </c>
      <c r="J319" s="2">
        <v>0.230149427722351</v>
      </c>
      <c r="K319" s="2">
        <v>0.19699773533223899</v>
      </c>
      <c r="L319" s="2">
        <v>0.23499557370997001</v>
      </c>
      <c r="M319" s="6">
        <f t="shared" si="9"/>
        <v>-3.7997838377731019E-2</v>
      </c>
      <c r="N319" s="1">
        <v>0</v>
      </c>
      <c r="O319" s="1">
        <v>0</v>
      </c>
      <c r="P319" s="1">
        <v>0</v>
      </c>
      <c r="Q319" s="1">
        <v>1.508E-2</v>
      </c>
      <c r="R319" s="2">
        <v>0.46830442430809999</v>
      </c>
      <c r="S319" s="2">
        <v>0.49101274475829698</v>
      </c>
      <c r="T319" s="2">
        <v>0.41039956999999999</v>
      </c>
      <c r="U319" s="2">
        <v>0.47609654299999998</v>
      </c>
      <c r="V319" s="2">
        <v>0.47258693200000002</v>
      </c>
      <c r="W319" s="2">
        <v>0.49675485899999999</v>
      </c>
    </row>
    <row r="320" spans="1:23" x14ac:dyDescent="0.25">
      <c r="A320">
        <v>317</v>
      </c>
      <c r="B320" t="s">
        <v>27</v>
      </c>
      <c r="C320" t="s">
        <v>29</v>
      </c>
      <c r="D320">
        <v>2627</v>
      </c>
      <c r="E320">
        <v>15951</v>
      </c>
      <c r="F320" s="2">
        <v>6.0795378243057897E-2</v>
      </c>
      <c r="G320" s="2">
        <v>5.2633909815130102E-2</v>
      </c>
      <c r="H320" s="2">
        <v>6.1978114866773099E-2</v>
      </c>
      <c r="I320" s="2">
        <f t="shared" si="8"/>
        <v>-9.3442050516429967E-3</v>
      </c>
      <c r="J320" s="2">
        <v>3.6960780157165702E-3</v>
      </c>
      <c r="K320" s="2">
        <v>2.77032846242725E-3</v>
      </c>
      <c r="L320" s="2">
        <v>3.8412867224389201E-3</v>
      </c>
      <c r="M320" s="6">
        <f t="shared" si="9"/>
        <v>-1.0709582600116701E-3</v>
      </c>
      <c r="N320" s="1">
        <v>1.02046332629485E-31</v>
      </c>
      <c r="O320" s="1">
        <v>1.36104842327368E-4</v>
      </c>
      <c r="P320" s="1">
        <v>1.75415725462497E-28</v>
      </c>
      <c r="Q320" s="1">
        <v>0.65824000000000005</v>
      </c>
      <c r="R320" s="2">
        <v>4.4560455191242299E-2</v>
      </c>
      <c r="S320" s="2">
        <v>7.6998198003829899E-2</v>
      </c>
      <c r="T320" s="2">
        <v>9.7514739999999996E-3</v>
      </c>
      <c r="U320" s="2">
        <v>9.5323105000000005E-2</v>
      </c>
      <c r="V320" s="2">
        <v>4.4428899000000001E-2</v>
      </c>
      <c r="W320" s="2">
        <v>7.9489091999999997E-2</v>
      </c>
    </row>
    <row r="321" spans="1:23" x14ac:dyDescent="0.25">
      <c r="A321">
        <v>318</v>
      </c>
      <c r="B321" t="s">
        <v>27</v>
      </c>
      <c r="C321" t="s">
        <v>30</v>
      </c>
      <c r="D321">
        <v>2658</v>
      </c>
      <c r="E321">
        <v>15994</v>
      </c>
      <c r="F321" s="2">
        <v>0.784231106725362</v>
      </c>
      <c r="G321" s="2">
        <v>0.76030452398711001</v>
      </c>
      <c r="H321" s="2">
        <v>0.78777013562302001</v>
      </c>
      <c r="I321" s="2">
        <f t="shared" si="8"/>
        <v>-2.7465611635909992E-2</v>
      </c>
      <c r="J321" s="2">
        <v>0.61501842875568502</v>
      </c>
      <c r="K321" s="2">
        <v>0.57806296919526501</v>
      </c>
      <c r="L321" s="2">
        <v>0.62058178657951102</v>
      </c>
      <c r="M321" s="6">
        <f t="shared" si="9"/>
        <v>-4.251881738424601E-2</v>
      </c>
      <c r="N321" s="1">
        <v>0</v>
      </c>
      <c r="O321" s="1">
        <v>0</v>
      </c>
      <c r="P321" s="1">
        <v>0</v>
      </c>
      <c r="Q321" s="1">
        <v>1.3780000000000001E-2</v>
      </c>
      <c r="R321" s="2">
        <v>0.77647795404560205</v>
      </c>
      <c r="S321" s="2">
        <v>0.79174685716795201</v>
      </c>
      <c r="T321" s="2">
        <v>0.73696728</v>
      </c>
      <c r="U321" s="2">
        <v>0.78183127100000005</v>
      </c>
      <c r="V321" s="2">
        <v>0.77952936699999997</v>
      </c>
      <c r="W321" s="2">
        <v>0.79573823600000004</v>
      </c>
    </row>
    <row r="322" spans="1:23" x14ac:dyDescent="0.25">
      <c r="A322">
        <v>319</v>
      </c>
      <c r="B322" t="s">
        <v>27</v>
      </c>
      <c r="C322" t="s">
        <v>31</v>
      </c>
      <c r="D322">
        <v>2657</v>
      </c>
      <c r="E322">
        <v>15997</v>
      </c>
      <c r="F322" s="2">
        <v>-0.41972675316782698</v>
      </c>
      <c r="G322" s="2">
        <v>-0.37036700316474402</v>
      </c>
      <c r="H322" s="2">
        <v>-0.42896558589981998</v>
      </c>
      <c r="I322" s="2">
        <f t="shared" si="8"/>
        <v>5.8598582735075955E-2</v>
      </c>
      <c r="J322" s="2">
        <v>0.176170547324806</v>
      </c>
      <c r="K322" s="2">
        <v>0.137171717033234</v>
      </c>
      <c r="L322" s="2">
        <v>0.18401147388637601</v>
      </c>
      <c r="M322" s="6">
        <f t="shared" si="9"/>
        <v>-4.6839756853142012E-2</v>
      </c>
      <c r="N322" s="1">
        <v>0</v>
      </c>
      <c r="O322" s="1">
        <v>0</v>
      </c>
      <c r="P322" s="1">
        <v>0</v>
      </c>
      <c r="Q322" s="1">
        <v>6.0000000000000002E-5</v>
      </c>
      <c r="R322" s="2">
        <v>-0.438280131972064</v>
      </c>
      <c r="S322" s="2">
        <v>-0.400815859252241</v>
      </c>
      <c r="T322" s="2">
        <v>-0.414437999</v>
      </c>
      <c r="U322" s="2">
        <v>-0.32456302599999998</v>
      </c>
      <c r="V322" s="2">
        <v>-0.44932730199999998</v>
      </c>
      <c r="W322" s="2">
        <v>-0.40815842299999999</v>
      </c>
    </row>
    <row r="323" spans="1:23" x14ac:dyDescent="0.25">
      <c r="A323">
        <v>320</v>
      </c>
      <c r="B323" t="s">
        <v>27</v>
      </c>
      <c r="C323" t="s">
        <v>32</v>
      </c>
      <c r="D323">
        <v>2589</v>
      </c>
      <c r="E323">
        <v>14745</v>
      </c>
      <c r="F323" s="2">
        <v>0.40480094311286102</v>
      </c>
      <c r="G323" s="2">
        <v>0.364335630425832</v>
      </c>
      <c r="H323" s="2">
        <v>0.41068525251259702</v>
      </c>
      <c r="I323" s="2">
        <f t="shared" si="8"/>
        <v>-4.6349622086765019E-2</v>
      </c>
      <c r="J323" s="2">
        <v>0.163863803545063</v>
      </c>
      <c r="K323" s="2">
        <v>0.13274045159778899</v>
      </c>
      <c r="L323" s="2">
        <v>0.16866237663133499</v>
      </c>
      <c r="M323" s="6">
        <f t="shared" si="9"/>
        <v>-3.5921925033545993E-2</v>
      </c>
      <c r="N323" s="1">
        <v>0</v>
      </c>
      <c r="O323" s="1">
        <v>0</v>
      </c>
      <c r="P323" s="1">
        <v>0</v>
      </c>
      <c r="Q323" s="1">
        <v>8.6599999999999993E-3</v>
      </c>
      <c r="R323" s="2">
        <v>0.39278612599385299</v>
      </c>
      <c r="S323" s="2">
        <v>0.41667759282741401</v>
      </c>
      <c r="T323" s="2">
        <v>0.33219467800000002</v>
      </c>
      <c r="U323" s="2">
        <v>0.39563144500000003</v>
      </c>
      <c r="V323" s="2">
        <v>0.39773416</v>
      </c>
      <c r="W323" s="2">
        <v>0.423472719</v>
      </c>
    </row>
    <row r="324" spans="1:23" x14ac:dyDescent="0.25">
      <c r="A324">
        <v>321</v>
      </c>
      <c r="B324" t="s">
        <v>27</v>
      </c>
      <c r="C324" t="s">
        <v>33</v>
      </c>
      <c r="D324">
        <v>2657</v>
      </c>
      <c r="E324">
        <v>15958</v>
      </c>
      <c r="F324" s="2">
        <v>-0.48578797135387197</v>
      </c>
      <c r="G324" s="2">
        <v>-0.53079192739886205</v>
      </c>
      <c r="H324" s="2">
        <v>-0.47850922576014998</v>
      </c>
      <c r="I324" s="2">
        <f t="shared" ref="I324:I387" si="10">G324-H324</f>
        <v>-5.228270163871207E-2</v>
      </c>
      <c r="J324" s="2">
        <v>0.23598995311211099</v>
      </c>
      <c r="K324" s="2">
        <v>0.28174007019179897</v>
      </c>
      <c r="L324" s="2">
        <v>0.228971079137578</v>
      </c>
      <c r="M324" s="6">
        <f t="shared" si="9"/>
        <v>5.2768991054220976E-2</v>
      </c>
      <c r="N324" s="1">
        <v>0</v>
      </c>
      <c r="O324" s="1">
        <v>0</v>
      </c>
      <c r="P324" s="1">
        <v>0</v>
      </c>
      <c r="Q324" s="1">
        <v>4.0000000000000002E-4</v>
      </c>
      <c r="R324" s="2">
        <v>-0.50855806694401595</v>
      </c>
      <c r="S324" s="2">
        <v>-0.46233887759993603</v>
      </c>
      <c r="T324" s="2">
        <v>-0.59976836700000002</v>
      </c>
      <c r="U324" s="2">
        <v>-0.45398530100000001</v>
      </c>
      <c r="V324" s="2">
        <v>-0.50247962599999996</v>
      </c>
      <c r="W324" s="2">
        <v>-0.45380377399999999</v>
      </c>
    </row>
    <row r="325" spans="1:23" x14ac:dyDescent="0.25">
      <c r="A325">
        <v>322</v>
      </c>
      <c r="B325" t="s">
        <v>27</v>
      </c>
      <c r="C325" t="s">
        <v>34</v>
      </c>
      <c r="D325">
        <v>2580</v>
      </c>
      <c r="E325">
        <v>15748</v>
      </c>
      <c r="F325" s="2">
        <v>0.22049915003378201</v>
      </c>
      <c r="G325" s="2">
        <v>0.23489343353761</v>
      </c>
      <c r="H325" s="2">
        <v>0.21759212067434999</v>
      </c>
      <c r="I325" s="2">
        <f t="shared" si="10"/>
        <v>1.7301312863260004E-2</v>
      </c>
      <c r="J325" s="2">
        <v>4.86198751656206E-2</v>
      </c>
      <c r="K325" s="2">
        <v>5.5174925119087698E-2</v>
      </c>
      <c r="L325" s="2">
        <v>4.7346330979561001E-2</v>
      </c>
      <c r="M325" s="6">
        <f t="shared" ref="M325:M388" si="11">K325-L325</f>
        <v>7.828594139526697E-3</v>
      </c>
      <c r="N325" s="1">
        <v>0</v>
      </c>
      <c r="O325" s="1">
        <v>7.0932461799172396E-64</v>
      </c>
      <c r="P325" s="1">
        <v>0</v>
      </c>
      <c r="Q325" s="1">
        <v>0.42924000000000001</v>
      </c>
      <c r="R325" s="2">
        <v>0.205450721520443</v>
      </c>
      <c r="S325" s="2">
        <v>0.235443335704621</v>
      </c>
      <c r="T325" s="2">
        <v>0.19447097899999999</v>
      </c>
      <c r="U325" s="2">
        <v>0.27451944900000003</v>
      </c>
      <c r="V325" s="2">
        <v>0.20136240699999999</v>
      </c>
      <c r="W325" s="2">
        <v>0.23370239400000001</v>
      </c>
    </row>
    <row r="326" spans="1:23" x14ac:dyDescent="0.25">
      <c r="A326">
        <v>323</v>
      </c>
      <c r="B326" t="s">
        <v>27</v>
      </c>
      <c r="C326" t="s">
        <v>35</v>
      </c>
      <c r="D326">
        <v>2480</v>
      </c>
      <c r="E326">
        <v>15665</v>
      </c>
      <c r="F326" s="2">
        <v>0.10776529848304101</v>
      </c>
      <c r="G326" s="2">
        <v>0.17056023884983201</v>
      </c>
      <c r="H326" s="2">
        <v>9.8387203519093205E-2</v>
      </c>
      <c r="I326" s="2">
        <f t="shared" si="10"/>
        <v>7.2173035330738808E-2</v>
      </c>
      <c r="J326" s="2">
        <v>1.1613359557139E-2</v>
      </c>
      <c r="K326" s="2">
        <v>2.9090795076511598E-2</v>
      </c>
      <c r="L326" s="2">
        <v>9.6800418163074595E-3</v>
      </c>
      <c r="M326" s="6">
        <f t="shared" si="11"/>
        <v>1.9410753260204139E-2</v>
      </c>
      <c r="N326" s="1">
        <v>1.18057912961306E-93</v>
      </c>
      <c r="O326" s="1">
        <v>3.0698136148306399E-33</v>
      </c>
      <c r="P326" s="1">
        <v>6.36967325993279E-68</v>
      </c>
      <c r="Q326" s="1">
        <v>1.56E-3</v>
      </c>
      <c r="R326" s="2">
        <v>9.2196795526189895E-2</v>
      </c>
      <c r="S326" s="2">
        <v>0.123281126520905</v>
      </c>
      <c r="T326" s="2">
        <v>0.12807321899999999</v>
      </c>
      <c r="U326" s="2">
        <v>0.212422364</v>
      </c>
      <c r="V326" s="2">
        <v>8.1624616999999997E-2</v>
      </c>
      <c r="W326" s="2">
        <v>0.115094144</v>
      </c>
    </row>
    <row r="327" spans="1:23" x14ac:dyDescent="0.25">
      <c r="A327">
        <v>324</v>
      </c>
      <c r="B327" t="s">
        <v>27</v>
      </c>
      <c r="C327" t="s">
        <v>36</v>
      </c>
      <c r="D327">
        <v>2657</v>
      </c>
      <c r="E327">
        <v>15986</v>
      </c>
      <c r="F327" s="2">
        <v>-0.125116425461338</v>
      </c>
      <c r="G327" s="2">
        <v>-5.9502752195956299E-2</v>
      </c>
      <c r="H327" s="2">
        <v>-0.139872623183904</v>
      </c>
      <c r="I327" s="2">
        <f t="shared" si="10"/>
        <v>8.0369870987947706E-2</v>
      </c>
      <c r="J327" s="2">
        <v>1.5654119920222601E-2</v>
      </c>
      <c r="K327" s="2">
        <v>3.5405775188933801E-3</v>
      </c>
      <c r="L327" s="2">
        <v>1.9564350716346299E-2</v>
      </c>
      <c r="M327" s="6">
        <f t="shared" si="11"/>
        <v>-1.602377319745292E-2</v>
      </c>
      <c r="N327" s="1">
        <v>0</v>
      </c>
      <c r="O327" s="1">
        <v>1.44057939890312E-5</v>
      </c>
      <c r="P327" s="1">
        <v>0</v>
      </c>
      <c r="Q327" s="1">
        <v>4.0000000000000003E-5</v>
      </c>
      <c r="R327" s="2">
        <v>-0.144706200573616</v>
      </c>
      <c r="S327" s="2">
        <v>-0.10542860575108801</v>
      </c>
      <c r="T327" s="2">
        <v>-0.10430167799999999</v>
      </c>
      <c r="U327" s="2">
        <v>-1.4462851000000001E-2</v>
      </c>
      <c r="V327" s="2">
        <v>-0.16172651800000001</v>
      </c>
      <c r="W327" s="2">
        <v>-0.117881603</v>
      </c>
    </row>
    <row r="328" spans="1:23" x14ac:dyDescent="0.25">
      <c r="A328">
        <v>325</v>
      </c>
      <c r="B328" t="s">
        <v>27</v>
      </c>
      <c r="C328" t="s">
        <v>37</v>
      </c>
      <c r="D328">
        <v>2658</v>
      </c>
      <c r="E328">
        <v>15999</v>
      </c>
      <c r="F328" s="2">
        <v>-0.18785563145707801</v>
      </c>
      <c r="G328" s="2">
        <v>-0.28812992710180602</v>
      </c>
      <c r="H328" s="2">
        <v>-0.16669981238582701</v>
      </c>
      <c r="I328" s="2">
        <f t="shared" si="10"/>
        <v>-0.121430114715979</v>
      </c>
      <c r="J328" s="2">
        <v>3.5289738270137302E-2</v>
      </c>
      <c r="K328" s="2">
        <v>8.3018854891692098E-2</v>
      </c>
      <c r="L328" s="2">
        <v>2.7788827449470001E-2</v>
      </c>
      <c r="M328" s="6">
        <f t="shared" si="11"/>
        <v>5.5230027442222093E-2</v>
      </c>
      <c r="N328" s="1">
        <v>0</v>
      </c>
      <c r="O328" s="1">
        <v>5.5638138688285899E-98</v>
      </c>
      <c r="P328" s="1">
        <v>0</v>
      </c>
      <c r="Q328" s="1">
        <v>0</v>
      </c>
      <c r="R328" s="2">
        <v>-0.20190839498944499</v>
      </c>
      <c r="S328" s="2">
        <v>-0.17372553504553601</v>
      </c>
      <c r="T328" s="2">
        <v>-0.33595931200000001</v>
      </c>
      <c r="U328" s="2">
        <v>-0.23881836000000001</v>
      </c>
      <c r="V328" s="2">
        <v>-0.181462393</v>
      </c>
      <c r="W328" s="2">
        <v>-0.15186211599999999</v>
      </c>
    </row>
    <row r="329" spans="1:23" x14ac:dyDescent="0.25">
      <c r="A329">
        <v>326</v>
      </c>
      <c r="B329" t="s">
        <v>27</v>
      </c>
      <c r="C329" t="s">
        <v>38</v>
      </c>
      <c r="D329">
        <v>2651</v>
      </c>
      <c r="E329">
        <v>15978</v>
      </c>
      <c r="F329" s="2">
        <v>0.177201310193038</v>
      </c>
      <c r="G329" s="2">
        <v>0.174014543153449</v>
      </c>
      <c r="H329" s="2">
        <v>0.17531497821268899</v>
      </c>
      <c r="I329" s="2">
        <f t="shared" si="10"/>
        <v>-1.3004350592399905E-3</v>
      </c>
      <c r="J329" s="2">
        <v>3.1400304334128999E-2</v>
      </c>
      <c r="K329" s="2">
        <v>3.0281061228903599E-2</v>
      </c>
      <c r="L329" s="2">
        <v>3.07353415857155E-2</v>
      </c>
      <c r="M329" s="6">
        <f t="shared" si="11"/>
        <v>-4.5428035681190082E-4</v>
      </c>
      <c r="N329" s="1">
        <v>0</v>
      </c>
      <c r="O329" s="1">
        <v>8.5790744125481704E-37</v>
      </c>
      <c r="P329" s="1">
        <v>0</v>
      </c>
      <c r="Q329" s="1">
        <v>0.95245999999999997</v>
      </c>
      <c r="R329" s="2">
        <v>0.159686265076316</v>
      </c>
      <c r="S329" s="2">
        <v>0.19460482298026299</v>
      </c>
      <c r="T329" s="2">
        <v>0.13062647499999999</v>
      </c>
      <c r="U329" s="2">
        <v>0.216737338</v>
      </c>
      <c r="V329" s="2">
        <v>0.15606555899999999</v>
      </c>
      <c r="W329" s="2">
        <v>0.19443128200000001</v>
      </c>
    </row>
    <row r="330" spans="1:23" x14ac:dyDescent="0.25">
      <c r="A330">
        <v>327</v>
      </c>
      <c r="B330" t="s">
        <v>27</v>
      </c>
      <c r="C330" t="s">
        <v>39</v>
      </c>
      <c r="D330">
        <v>2657</v>
      </c>
      <c r="E330">
        <v>15986</v>
      </c>
      <c r="F330" s="2">
        <v>-0.19165998146124699</v>
      </c>
      <c r="G330" s="2">
        <v>-0.25988846859519599</v>
      </c>
      <c r="H330" s="2">
        <v>-0.17837041446829499</v>
      </c>
      <c r="I330" s="2">
        <f t="shared" si="10"/>
        <v>-8.1518054126900996E-2</v>
      </c>
      <c r="J330" s="2">
        <v>3.6733548493725302E-2</v>
      </c>
      <c r="K330" s="2">
        <v>6.7542016108755903E-2</v>
      </c>
      <c r="L330" s="2">
        <v>3.1816004757591297E-2</v>
      </c>
      <c r="M330" s="6">
        <f t="shared" si="11"/>
        <v>3.5726011351164606E-2</v>
      </c>
      <c r="N330" s="1">
        <v>0</v>
      </c>
      <c r="O330" s="1">
        <v>4.8431480125837203E-80</v>
      </c>
      <c r="P330" s="1">
        <v>0</v>
      </c>
      <c r="Q330" s="1">
        <v>1.3999999999999999E-4</v>
      </c>
      <c r="R330" s="2">
        <v>-0.21513228260258099</v>
      </c>
      <c r="S330" s="2">
        <v>-0.16796636986250901</v>
      </c>
      <c r="T330" s="2">
        <v>-0.33121989400000001</v>
      </c>
      <c r="U330" s="2">
        <v>-0.18560331399999999</v>
      </c>
      <c r="V330" s="2">
        <v>-0.203196349</v>
      </c>
      <c r="W330" s="2">
        <v>-0.15331528899999999</v>
      </c>
    </row>
    <row r="331" spans="1:23" x14ac:dyDescent="0.25">
      <c r="A331">
        <v>328</v>
      </c>
      <c r="B331" t="s">
        <v>27</v>
      </c>
      <c r="C331" t="s">
        <v>40</v>
      </c>
      <c r="D331">
        <v>2604</v>
      </c>
      <c r="E331">
        <v>15784</v>
      </c>
      <c r="F331" s="2">
        <v>-9.6274987760048295E-2</v>
      </c>
      <c r="G331" s="2">
        <v>-6.0680420693670301E-2</v>
      </c>
      <c r="H331" s="2">
        <v>-0.105304645756378</v>
      </c>
      <c r="I331" s="2">
        <f t="shared" si="10"/>
        <v>4.4624225062707704E-2</v>
      </c>
      <c r="J331" s="2">
        <v>9.2688732681974698E-3</v>
      </c>
      <c r="K331" s="2">
        <v>3.6821134555608099E-3</v>
      </c>
      <c r="L331" s="2">
        <v>1.1089068417876199E-2</v>
      </c>
      <c r="M331" s="6">
        <f t="shared" si="11"/>
        <v>-7.4069549623153891E-3</v>
      </c>
      <c r="N331" s="1">
        <v>4.1204730548945502E-76</v>
      </c>
      <c r="O331" s="1">
        <v>1.19174808140309E-5</v>
      </c>
      <c r="P331" s="1">
        <v>4.1127898115152399E-78</v>
      </c>
      <c r="Q331" s="1">
        <v>3.1559999999999998E-2</v>
      </c>
      <c r="R331" s="2">
        <v>-0.11528703615486401</v>
      </c>
      <c r="S331" s="2">
        <v>-7.7192428964946394E-2</v>
      </c>
      <c r="T331" s="2">
        <v>-0.105858809</v>
      </c>
      <c r="U331" s="2">
        <v>-1.5252033E-2</v>
      </c>
      <c r="V331" s="2">
        <v>-0.12630851700000001</v>
      </c>
      <c r="W331" s="2">
        <v>-8.4206398000000002E-2</v>
      </c>
    </row>
    <row r="332" spans="1:23" x14ac:dyDescent="0.25">
      <c r="A332">
        <v>329</v>
      </c>
      <c r="B332" t="s">
        <v>27</v>
      </c>
      <c r="C332" t="s">
        <v>41</v>
      </c>
      <c r="D332">
        <v>2649</v>
      </c>
      <c r="E332">
        <v>15944</v>
      </c>
      <c r="F332" s="2">
        <v>-0.10131867032264801</v>
      </c>
      <c r="G332" s="2">
        <v>-8.0045590609255493E-2</v>
      </c>
      <c r="H332" s="2">
        <v>-0.108246756032352</v>
      </c>
      <c r="I332" s="2">
        <f t="shared" si="10"/>
        <v>2.8201165423096503E-2</v>
      </c>
      <c r="J332" s="2">
        <v>1.02654729559495E-2</v>
      </c>
      <c r="K332" s="2">
        <v>6.4072965759845299E-3</v>
      </c>
      <c r="L332" s="2">
        <v>1.1717360191527601E-2</v>
      </c>
      <c r="M332" s="6">
        <f t="shared" si="11"/>
        <v>-5.3100636155430708E-3</v>
      </c>
      <c r="N332" s="1">
        <v>5.2228380691531997E-85</v>
      </c>
      <c r="O332" s="1">
        <v>5.6667214925463997E-9</v>
      </c>
      <c r="P332" s="1">
        <v>3.01280384685839E-83</v>
      </c>
      <c r="Q332" s="1">
        <v>0.16914000000000001</v>
      </c>
      <c r="R332" s="2">
        <v>-0.120372718448575</v>
      </c>
      <c r="S332" s="2">
        <v>-8.2189999177741405E-2</v>
      </c>
      <c r="T332" s="2">
        <v>-0.12508723499999999</v>
      </c>
      <c r="U332" s="2">
        <v>-3.4674677000000001E-2</v>
      </c>
      <c r="V332" s="2">
        <v>-0.12930381899999999</v>
      </c>
      <c r="W332" s="2">
        <v>-8.7092111999999999E-2</v>
      </c>
    </row>
    <row r="333" spans="1:23" x14ac:dyDescent="0.25">
      <c r="A333">
        <v>330</v>
      </c>
      <c r="B333" t="s">
        <v>27</v>
      </c>
      <c r="C333" t="s">
        <v>42</v>
      </c>
      <c r="D333">
        <v>2251</v>
      </c>
      <c r="E333">
        <v>15374</v>
      </c>
      <c r="F333" s="2">
        <v>-0.10168248755003199</v>
      </c>
      <c r="G333" s="2">
        <v>-0.20704913882416501</v>
      </c>
      <c r="H333" s="2">
        <v>-8.0805145011558902E-2</v>
      </c>
      <c r="I333" s="2">
        <f t="shared" si="10"/>
        <v>-0.12624399381260609</v>
      </c>
      <c r="J333" s="2">
        <v>1.03393282743626E-2</v>
      </c>
      <c r="K333" s="2">
        <v>4.2869345887828501E-2</v>
      </c>
      <c r="L333" s="2">
        <v>6.52947146033907E-3</v>
      </c>
      <c r="M333" s="6">
        <f t="shared" si="11"/>
        <v>3.6339874427489434E-2</v>
      </c>
      <c r="N333" s="1">
        <v>3.0071864984556901E-81</v>
      </c>
      <c r="O333" s="1">
        <v>7.0469846725163905E-44</v>
      </c>
      <c r="P333" s="1">
        <v>1.4197031592361701E-45</v>
      </c>
      <c r="Q333" s="1">
        <v>0</v>
      </c>
      <c r="R333" s="2">
        <v>-0.116818076270088</v>
      </c>
      <c r="S333" s="2">
        <v>-8.6499677161025704E-2</v>
      </c>
      <c r="T333" s="2">
        <v>-0.257335276</v>
      </c>
      <c r="U333" s="2">
        <v>-0.155644642</v>
      </c>
      <c r="V333" s="2">
        <v>-9.6837539E-2</v>
      </c>
      <c r="W333" s="2">
        <v>-6.4730829000000004E-2</v>
      </c>
    </row>
    <row r="334" spans="1:23" x14ac:dyDescent="0.25">
      <c r="A334">
        <v>331</v>
      </c>
      <c r="B334" t="s">
        <v>28</v>
      </c>
      <c r="C334" t="s">
        <v>29</v>
      </c>
      <c r="D334">
        <v>2608</v>
      </c>
      <c r="E334">
        <v>15970</v>
      </c>
      <c r="F334" s="2">
        <v>0.44895242252802597</v>
      </c>
      <c r="G334" s="2">
        <v>0.43882043347886601</v>
      </c>
      <c r="H334" s="2">
        <v>0.45060753912290602</v>
      </c>
      <c r="I334" s="2">
        <f t="shared" si="10"/>
        <v>-1.1787105644040008E-2</v>
      </c>
      <c r="J334" s="2">
        <v>0.20155827769378201</v>
      </c>
      <c r="K334" s="2">
        <v>0.19256337283857999</v>
      </c>
      <c r="L334" s="2">
        <v>0.20304715431440101</v>
      </c>
      <c r="M334" s="6">
        <f t="shared" si="11"/>
        <v>-1.0483781475821019E-2</v>
      </c>
      <c r="N334" s="1">
        <v>0</v>
      </c>
      <c r="O334" s="1">
        <v>0</v>
      </c>
      <c r="P334" s="1">
        <v>0</v>
      </c>
      <c r="Q334" s="1">
        <v>0.55486000000000002</v>
      </c>
      <c r="R334" s="2">
        <v>0.43546950964325598</v>
      </c>
      <c r="S334" s="2">
        <v>0.46223395418586899</v>
      </c>
      <c r="T334" s="2">
        <v>0.40256006700000002</v>
      </c>
      <c r="U334" s="2">
        <v>0.47370585799999998</v>
      </c>
      <c r="V334" s="2">
        <v>0.43605888500000001</v>
      </c>
      <c r="W334" s="2">
        <v>0.46492071299999999</v>
      </c>
    </row>
    <row r="335" spans="1:23" x14ac:dyDescent="0.25">
      <c r="A335">
        <v>332</v>
      </c>
      <c r="B335" t="s">
        <v>28</v>
      </c>
      <c r="C335" t="s">
        <v>30</v>
      </c>
      <c r="D335">
        <v>2634</v>
      </c>
      <c r="E335">
        <v>16007</v>
      </c>
      <c r="F335" s="2">
        <v>-3.7806932536677801E-2</v>
      </c>
      <c r="G335" s="2">
        <v>-5.95837633876325E-2</v>
      </c>
      <c r="H335" s="2">
        <v>-3.5141992776981497E-2</v>
      </c>
      <c r="I335" s="2">
        <f t="shared" si="10"/>
        <v>-2.4441770610651004E-2</v>
      </c>
      <c r="J335" s="2">
        <v>1.4293641478328701E-3</v>
      </c>
      <c r="K335" s="2">
        <v>3.5502248594333698E-3</v>
      </c>
      <c r="L335" s="2">
        <v>1.2349596563374201E-3</v>
      </c>
      <c r="M335" s="6">
        <f t="shared" si="11"/>
        <v>2.3152652030959497E-3</v>
      </c>
      <c r="N335" s="1">
        <v>2.8783304663694201E-13</v>
      </c>
      <c r="O335" s="1">
        <v>1.5277526953777901E-5</v>
      </c>
      <c r="P335" s="1">
        <v>3.2206733636806199E-10</v>
      </c>
      <c r="Q335" s="1">
        <v>0.22932</v>
      </c>
      <c r="R335" s="2">
        <v>-5.1812112056142098E-2</v>
      </c>
      <c r="S335" s="2">
        <v>-2.3786884734122202E-2</v>
      </c>
      <c r="T335" s="2">
        <v>-9.5394299000000002E-2</v>
      </c>
      <c r="U335" s="2">
        <v>-2.3619204000000001E-2</v>
      </c>
      <c r="V335" s="2">
        <v>-5.0313398000000002E-2</v>
      </c>
      <c r="W335" s="2">
        <v>-1.9954373000000001E-2</v>
      </c>
    </row>
    <row r="336" spans="1:23" x14ac:dyDescent="0.25">
      <c r="A336">
        <v>333</v>
      </c>
      <c r="B336" t="s">
        <v>28</v>
      </c>
      <c r="C336" t="s">
        <v>31</v>
      </c>
      <c r="D336">
        <v>2633</v>
      </c>
      <c r="E336">
        <v>16007</v>
      </c>
      <c r="F336" s="2">
        <v>-0.21017043087324</v>
      </c>
      <c r="G336" s="2">
        <v>-0.18584471439871</v>
      </c>
      <c r="H336" s="2">
        <v>-0.214806204311034</v>
      </c>
      <c r="I336" s="2">
        <f t="shared" si="10"/>
        <v>2.8961489912324001E-2</v>
      </c>
      <c r="J336" s="2">
        <v>4.4171610013443503E-2</v>
      </c>
      <c r="K336" s="2">
        <v>3.4538257869937902E-2</v>
      </c>
      <c r="L336" s="2">
        <v>4.6141705410513899E-2</v>
      </c>
      <c r="M336" s="6">
        <f t="shared" si="11"/>
        <v>-1.1603447540575997E-2</v>
      </c>
      <c r="N336" s="1">
        <v>0</v>
      </c>
      <c r="O336" s="1">
        <v>1.8848920777118499E-41</v>
      </c>
      <c r="P336" s="1">
        <v>0</v>
      </c>
      <c r="Q336" s="1">
        <v>7.2120000000000004E-2</v>
      </c>
      <c r="R336" s="2">
        <v>-0.22280399008694499</v>
      </c>
      <c r="S336" s="2">
        <v>-0.197466289862686</v>
      </c>
      <c r="T336" s="2">
        <v>-0.21760663799999999</v>
      </c>
      <c r="U336" s="2">
        <v>-0.15368960100000001</v>
      </c>
      <c r="V336" s="2">
        <v>-0.22855541200000001</v>
      </c>
      <c r="W336" s="2">
        <v>-0.20097132400000001</v>
      </c>
    </row>
    <row r="337" spans="1:23" x14ac:dyDescent="0.25">
      <c r="A337">
        <v>334</v>
      </c>
      <c r="B337" t="s">
        <v>28</v>
      </c>
      <c r="C337" t="s">
        <v>32</v>
      </c>
      <c r="D337">
        <v>2565</v>
      </c>
      <c r="E337">
        <v>14751</v>
      </c>
      <c r="F337" s="2">
        <v>0.81554679816167697</v>
      </c>
      <c r="G337" s="2">
        <v>0.77043020110537896</v>
      </c>
      <c r="H337" s="2">
        <v>0.82235520115972705</v>
      </c>
      <c r="I337" s="2">
        <f t="shared" si="10"/>
        <v>-5.1925000054348081E-2</v>
      </c>
      <c r="J337" s="2">
        <v>0.66511657999176199</v>
      </c>
      <c r="K337" s="2">
        <v>0.59356269477527501</v>
      </c>
      <c r="L337" s="2">
        <v>0.676268076874456</v>
      </c>
      <c r="M337" s="6">
        <f t="shared" si="11"/>
        <v>-8.2705382099180991E-2</v>
      </c>
      <c r="N337" s="1">
        <v>0</v>
      </c>
      <c r="O337" s="1">
        <v>0</v>
      </c>
      <c r="P337" s="1">
        <v>0</v>
      </c>
      <c r="Q337" s="1">
        <v>1.2999999999999999E-3</v>
      </c>
      <c r="R337" s="2">
        <v>0.80455279288798498</v>
      </c>
      <c r="S337" s="2">
        <v>0.82598202080601701</v>
      </c>
      <c r="T337" s="2">
        <v>0.73597369300000004</v>
      </c>
      <c r="U337" s="2">
        <v>0.80090571099999996</v>
      </c>
      <c r="V337" s="2">
        <v>0.81073836300000002</v>
      </c>
      <c r="W337" s="2">
        <v>0.83332463499999998</v>
      </c>
    </row>
    <row r="338" spans="1:23" x14ac:dyDescent="0.25">
      <c r="A338">
        <v>335</v>
      </c>
      <c r="B338" t="s">
        <v>28</v>
      </c>
      <c r="C338" t="s">
        <v>33</v>
      </c>
      <c r="D338">
        <v>2633</v>
      </c>
      <c r="E338">
        <v>15968</v>
      </c>
      <c r="F338" s="2">
        <v>-0.19933036103486701</v>
      </c>
      <c r="G338" s="2">
        <v>-0.172657714217685</v>
      </c>
      <c r="H338" s="2">
        <v>-0.20231889758015101</v>
      </c>
      <c r="I338" s="2">
        <f t="shared" si="10"/>
        <v>2.9661183362466009E-2</v>
      </c>
      <c r="J338" s="2">
        <v>3.9732592830289903E-2</v>
      </c>
      <c r="K338" s="2">
        <v>2.98106862788758E-2</v>
      </c>
      <c r="L338" s="2">
        <v>4.0932936318047598E-2</v>
      </c>
      <c r="M338" s="6">
        <f t="shared" si="11"/>
        <v>-1.1122250039171798E-2</v>
      </c>
      <c r="N338" s="1">
        <v>0</v>
      </c>
      <c r="O338" s="1">
        <v>5.16236242683012E-36</v>
      </c>
      <c r="P338" s="1">
        <v>0</v>
      </c>
      <c r="Q338" s="1">
        <v>9.554E-2</v>
      </c>
      <c r="R338" s="2">
        <v>-0.21404888143612899</v>
      </c>
      <c r="S338" s="2">
        <v>-0.18452135045234799</v>
      </c>
      <c r="T338" s="2">
        <v>-0.21630655200000001</v>
      </c>
      <c r="U338" s="2">
        <v>-0.12832005699999999</v>
      </c>
      <c r="V338" s="2">
        <v>-0.21785571100000001</v>
      </c>
      <c r="W338" s="2">
        <v>-0.18667956699999999</v>
      </c>
    </row>
    <row r="339" spans="1:23" x14ac:dyDescent="0.25">
      <c r="A339">
        <v>336</v>
      </c>
      <c r="B339" t="s">
        <v>28</v>
      </c>
      <c r="C339" t="s">
        <v>34</v>
      </c>
      <c r="D339">
        <v>2558</v>
      </c>
      <c r="E339">
        <v>15761</v>
      </c>
      <c r="F339" s="2">
        <v>0.54994428483940605</v>
      </c>
      <c r="G339" s="2">
        <v>0.56517903073793996</v>
      </c>
      <c r="H339" s="2">
        <v>0.548005465302006</v>
      </c>
      <c r="I339" s="2">
        <f t="shared" si="10"/>
        <v>1.7173565435933957E-2</v>
      </c>
      <c r="J339" s="2">
        <v>0.30243871642752301</v>
      </c>
      <c r="K339" s="2">
        <v>0.31942733678587698</v>
      </c>
      <c r="L339" s="2">
        <v>0.300309990000868</v>
      </c>
      <c r="M339" s="6">
        <f t="shared" si="11"/>
        <v>1.9117346785008982E-2</v>
      </c>
      <c r="N339" s="1">
        <v>0</v>
      </c>
      <c r="O339" s="1">
        <v>0</v>
      </c>
      <c r="P339" s="1">
        <v>0</v>
      </c>
      <c r="Q339" s="1">
        <v>0.49071999999999999</v>
      </c>
      <c r="R339" s="2">
        <v>0.53311673541155102</v>
      </c>
      <c r="S339" s="2">
        <v>0.566336888475238</v>
      </c>
      <c r="T339" s="2">
        <v>0.51499545599999996</v>
      </c>
      <c r="U339" s="2">
        <v>0.61150163800000001</v>
      </c>
      <c r="V339" s="2">
        <v>0.53007229899999997</v>
      </c>
      <c r="W339" s="2">
        <v>0.56544863700000003</v>
      </c>
    </row>
    <row r="340" spans="1:23" x14ac:dyDescent="0.25">
      <c r="A340">
        <v>337</v>
      </c>
      <c r="B340" t="s">
        <v>28</v>
      </c>
      <c r="C340" t="s">
        <v>35</v>
      </c>
      <c r="D340">
        <v>2463</v>
      </c>
      <c r="E340">
        <v>15680</v>
      </c>
      <c r="F340" s="2">
        <v>0.179826588966843</v>
      </c>
      <c r="G340" s="2">
        <v>0.24934400003277199</v>
      </c>
      <c r="H340" s="2">
        <v>0.16967706089811799</v>
      </c>
      <c r="I340" s="2">
        <f t="shared" si="10"/>
        <v>7.9666939134654002E-2</v>
      </c>
      <c r="J340" s="2">
        <v>3.2337602099449601E-2</v>
      </c>
      <c r="K340" s="2">
        <v>6.2172430352342899E-2</v>
      </c>
      <c r="L340" s="2">
        <v>2.8790304995023601E-2</v>
      </c>
      <c r="M340" s="6">
        <f t="shared" si="11"/>
        <v>3.3382125357319298E-2</v>
      </c>
      <c r="N340" s="1">
        <v>0</v>
      </c>
      <c r="O340" s="1">
        <v>1.4245280741153E-68</v>
      </c>
      <c r="P340" s="1">
        <v>0</v>
      </c>
      <c r="Q340" s="1">
        <v>3.2599999999999999E-3</v>
      </c>
      <c r="R340" s="2">
        <v>0.16172721829878201</v>
      </c>
      <c r="S340" s="2">
        <v>0.197805018161506</v>
      </c>
      <c r="T340" s="2">
        <v>0.195680627</v>
      </c>
      <c r="U340" s="2">
        <v>0.30151855100000002</v>
      </c>
      <c r="V340" s="2">
        <v>0.15046826399999999</v>
      </c>
      <c r="W340" s="2">
        <v>0.18875779100000001</v>
      </c>
    </row>
    <row r="341" spans="1:23" x14ac:dyDescent="0.25">
      <c r="A341">
        <v>338</v>
      </c>
      <c r="B341" t="s">
        <v>28</v>
      </c>
      <c r="C341" t="s">
        <v>36</v>
      </c>
      <c r="D341">
        <v>2633</v>
      </c>
      <c r="E341">
        <v>15998</v>
      </c>
      <c r="F341" s="2">
        <v>0.110385850983931</v>
      </c>
      <c r="G341" s="2">
        <v>0.14840766868428201</v>
      </c>
      <c r="H341" s="2">
        <v>0.103078758446483</v>
      </c>
      <c r="I341" s="2">
        <f t="shared" si="10"/>
        <v>4.5328910237799017E-2</v>
      </c>
      <c r="J341" s="2">
        <v>1.21850360974468E-2</v>
      </c>
      <c r="K341" s="2">
        <v>2.2024836124303698E-2</v>
      </c>
      <c r="L341" s="2">
        <v>1.06252304428685E-2</v>
      </c>
      <c r="M341" s="6">
        <f t="shared" si="11"/>
        <v>1.1399605681435198E-2</v>
      </c>
      <c r="N341" s="1">
        <v>0</v>
      </c>
      <c r="O341" s="1">
        <v>4.7943980850435399E-27</v>
      </c>
      <c r="P341" s="1">
        <v>6.49412410154611E-76</v>
      </c>
      <c r="Q341" s="1">
        <v>3.3320000000000002E-2</v>
      </c>
      <c r="R341" s="2">
        <v>9.5215505183086496E-2</v>
      </c>
      <c r="S341" s="2">
        <v>0.125504935583131</v>
      </c>
      <c r="T341" s="2">
        <v>0.10718675599999999</v>
      </c>
      <c r="U341" s="2">
        <v>0.18911925700000001</v>
      </c>
      <c r="V341" s="2">
        <v>8.6651339999999993E-2</v>
      </c>
      <c r="W341" s="2">
        <v>0.119450138</v>
      </c>
    </row>
    <row r="342" spans="1:23" x14ac:dyDescent="0.25">
      <c r="A342">
        <v>339</v>
      </c>
      <c r="B342" t="s">
        <v>28</v>
      </c>
      <c r="C342" t="s">
        <v>37</v>
      </c>
      <c r="D342">
        <v>2634</v>
      </c>
      <c r="E342">
        <v>16011</v>
      </c>
      <c r="F342" s="2">
        <v>-0.123839021659777</v>
      </c>
      <c r="G342" s="2">
        <v>-0.20041221734488901</v>
      </c>
      <c r="H342" s="2">
        <v>-0.10769862420993501</v>
      </c>
      <c r="I342" s="2">
        <f t="shared" si="10"/>
        <v>-9.2713593134954003E-2</v>
      </c>
      <c r="J342" s="2">
        <v>1.5336103285650901E-2</v>
      </c>
      <c r="K342" s="2">
        <v>4.01650568610952E-2</v>
      </c>
      <c r="L342" s="2">
        <v>1.15989936567127E-2</v>
      </c>
      <c r="M342" s="6">
        <f t="shared" si="11"/>
        <v>2.85660632043825E-2</v>
      </c>
      <c r="N342" s="1">
        <v>0</v>
      </c>
      <c r="O342" s="1">
        <v>6.1813562380837801E-48</v>
      </c>
      <c r="P342" s="1">
        <v>9.1700130744180605E-83</v>
      </c>
      <c r="Q342" s="1">
        <v>0</v>
      </c>
      <c r="R342" s="2">
        <v>-0.13507023157034101</v>
      </c>
      <c r="S342" s="2">
        <v>-0.11257599313788499</v>
      </c>
      <c r="T342" s="2">
        <v>-0.23365349899999999</v>
      </c>
      <c r="U342" s="2">
        <v>-0.16670300199999999</v>
      </c>
      <c r="V342" s="2">
        <v>-0.12003778800000001</v>
      </c>
      <c r="W342" s="2">
        <v>-9.5326191000000005E-2</v>
      </c>
    </row>
    <row r="343" spans="1:23" x14ac:dyDescent="0.25">
      <c r="A343">
        <v>340</v>
      </c>
      <c r="B343" t="s">
        <v>28</v>
      </c>
      <c r="C343" t="s">
        <v>38</v>
      </c>
      <c r="D343">
        <v>2627</v>
      </c>
      <c r="E343">
        <v>15990</v>
      </c>
      <c r="F343" s="2">
        <v>-0.10975021653288</v>
      </c>
      <c r="G343" s="2">
        <v>-6.5533863715984395E-2</v>
      </c>
      <c r="H343" s="2">
        <v>-0.119479391128948</v>
      </c>
      <c r="I343" s="2">
        <f t="shared" si="10"/>
        <v>5.3945527412963601E-2</v>
      </c>
      <c r="J343" s="2">
        <v>1.2045110029014001E-2</v>
      </c>
      <c r="K343" s="2">
        <v>4.29468729354521E-3</v>
      </c>
      <c r="L343" s="2">
        <v>1.4275324904544201E-2</v>
      </c>
      <c r="M343" s="6">
        <f t="shared" si="11"/>
        <v>-9.9806376109989915E-3</v>
      </c>
      <c r="N343" s="1">
        <v>1.5390440479461501E-99</v>
      </c>
      <c r="O343" s="1">
        <v>2.0322751714457001E-6</v>
      </c>
      <c r="P343" s="1">
        <v>0</v>
      </c>
      <c r="Q343" s="1">
        <v>6.1599999999999997E-3</v>
      </c>
      <c r="R343" s="2">
        <v>-0.124670381290844</v>
      </c>
      <c r="S343" s="2">
        <v>-9.4780428257678101E-2</v>
      </c>
      <c r="T343" s="2">
        <v>-0.10307029299999999</v>
      </c>
      <c r="U343" s="2">
        <v>-2.7811045E-2</v>
      </c>
      <c r="V343" s="2">
        <v>-0.13583114399999999</v>
      </c>
      <c r="W343" s="2">
        <v>-0.103062562</v>
      </c>
    </row>
    <row r="344" spans="1:23" x14ac:dyDescent="0.25">
      <c r="A344">
        <v>341</v>
      </c>
      <c r="B344" t="s">
        <v>28</v>
      </c>
      <c r="C344" t="s">
        <v>39</v>
      </c>
      <c r="D344">
        <v>2633</v>
      </c>
      <c r="E344">
        <v>15998</v>
      </c>
      <c r="F344" s="2">
        <v>5.24485793000238E-2</v>
      </c>
      <c r="G344" s="2">
        <v>-4.2341933053668498E-2</v>
      </c>
      <c r="H344" s="2">
        <v>7.0335921140699906E-2</v>
      </c>
      <c r="I344" s="2">
        <f t="shared" si="10"/>
        <v>-0.1126778541943684</v>
      </c>
      <c r="J344" s="2">
        <v>2.7508534705908902E-3</v>
      </c>
      <c r="K344" s="2">
        <v>1.79283929472135E-3</v>
      </c>
      <c r="L344" s="2">
        <v>4.9471418027107498E-3</v>
      </c>
      <c r="M344" s="6">
        <f t="shared" si="11"/>
        <v>-3.1543025079894E-3</v>
      </c>
      <c r="N344" s="1">
        <v>4.30866704911074E-24</v>
      </c>
      <c r="O344" s="1">
        <v>2.12177155609622E-3</v>
      </c>
      <c r="P344" s="1">
        <v>2.67638291321239E-36</v>
      </c>
      <c r="Q344" s="1">
        <v>0</v>
      </c>
      <c r="R344" s="2">
        <v>3.6805004787857198E-2</v>
      </c>
      <c r="S344" s="2">
        <v>6.8066454707113297E-2</v>
      </c>
      <c r="T344" s="2">
        <v>-8.7570956000000005E-2</v>
      </c>
      <c r="U344" s="2">
        <v>3.0613039999999999E-3</v>
      </c>
      <c r="V344" s="2">
        <v>5.3566580000000003E-2</v>
      </c>
      <c r="W344" s="2">
        <v>8.7065602000000006E-2</v>
      </c>
    </row>
    <row r="345" spans="1:23" x14ac:dyDescent="0.25">
      <c r="A345">
        <v>342</v>
      </c>
      <c r="B345" t="s">
        <v>28</v>
      </c>
      <c r="C345" t="s">
        <v>40</v>
      </c>
      <c r="D345">
        <v>2581</v>
      </c>
      <c r="E345">
        <v>15797</v>
      </c>
      <c r="F345" s="2">
        <v>0.14640811653663399</v>
      </c>
      <c r="G345" s="2">
        <v>0.16634225148433199</v>
      </c>
      <c r="H345" s="2">
        <v>0.142060175530312</v>
      </c>
      <c r="I345" s="2">
        <f t="shared" si="10"/>
        <v>2.4282075954019988E-2</v>
      </c>
      <c r="J345" s="2">
        <v>2.14353365878047E-2</v>
      </c>
      <c r="K345" s="2">
        <v>2.76697446288766E-2</v>
      </c>
      <c r="L345" s="2">
        <v>2.0181093471703101E-2</v>
      </c>
      <c r="M345" s="6">
        <f t="shared" si="11"/>
        <v>7.4886511571734989E-3</v>
      </c>
      <c r="N345" s="1">
        <v>0</v>
      </c>
      <c r="O345" s="1">
        <v>6.3993168140145199E-33</v>
      </c>
      <c r="P345" s="1">
        <v>0</v>
      </c>
      <c r="Q345" s="1">
        <v>0.26235999999999998</v>
      </c>
      <c r="R345" s="2">
        <v>0.13127100184753701</v>
      </c>
      <c r="S345" s="2">
        <v>0.16147697706435099</v>
      </c>
      <c r="T345" s="2">
        <v>0.125120013</v>
      </c>
      <c r="U345" s="2">
        <v>0.206991167</v>
      </c>
      <c r="V345" s="2">
        <v>0.125722426</v>
      </c>
      <c r="W345" s="2">
        <v>0.15832088999999999</v>
      </c>
    </row>
    <row r="346" spans="1:23" x14ac:dyDescent="0.25">
      <c r="A346">
        <v>343</v>
      </c>
      <c r="B346" t="s">
        <v>28</v>
      </c>
      <c r="C346" t="s">
        <v>41</v>
      </c>
      <c r="D346">
        <v>2625</v>
      </c>
      <c r="E346">
        <v>15955</v>
      </c>
      <c r="F346" s="2">
        <v>0.15794130184816699</v>
      </c>
      <c r="G346" s="2">
        <v>0.17960521297691701</v>
      </c>
      <c r="H346" s="2">
        <v>0.153436938991665</v>
      </c>
      <c r="I346" s="2">
        <f t="shared" si="10"/>
        <v>2.6168273985252011E-2</v>
      </c>
      <c r="J346" s="2">
        <v>2.4945454829494101E-2</v>
      </c>
      <c r="K346" s="2">
        <v>3.22580325284837E-2</v>
      </c>
      <c r="L346" s="2">
        <v>2.3542894247131799E-2</v>
      </c>
      <c r="M346" s="6">
        <f t="shared" si="11"/>
        <v>8.7151382813519009E-3</v>
      </c>
      <c r="N346" s="1">
        <v>0</v>
      </c>
      <c r="O346" s="1">
        <v>1.02356248512463E-38</v>
      </c>
      <c r="P346" s="1">
        <v>0</v>
      </c>
      <c r="Q346" s="1">
        <v>0.2228</v>
      </c>
      <c r="R346" s="2">
        <v>0.14299856006880099</v>
      </c>
      <c r="S346" s="2">
        <v>0.172812055633385</v>
      </c>
      <c r="T346" s="2">
        <v>0.13912376200000001</v>
      </c>
      <c r="U346" s="2">
        <v>0.219487392</v>
      </c>
      <c r="V346" s="2">
        <v>0.137292204</v>
      </c>
      <c r="W346" s="2">
        <v>0.169500172</v>
      </c>
    </row>
    <row r="347" spans="1:23" x14ac:dyDescent="0.25">
      <c r="A347">
        <v>344</v>
      </c>
      <c r="B347" t="s">
        <v>28</v>
      </c>
      <c r="C347" t="s">
        <v>42</v>
      </c>
      <c r="D347">
        <v>2232</v>
      </c>
      <c r="E347">
        <v>15389</v>
      </c>
      <c r="F347" s="2">
        <v>-0.12306145535302999</v>
      </c>
      <c r="G347" s="2">
        <v>-0.21444202232874901</v>
      </c>
      <c r="H347" s="2">
        <v>-0.106917072469753</v>
      </c>
      <c r="I347" s="2">
        <f t="shared" si="10"/>
        <v>-0.10752494985899601</v>
      </c>
      <c r="J347" s="2">
        <v>1.51441217936057E-2</v>
      </c>
      <c r="K347" s="2">
        <v>4.5985380940443597E-2</v>
      </c>
      <c r="L347" s="2">
        <v>1.1431260385502399E-2</v>
      </c>
      <c r="M347" s="6">
        <f t="shared" si="11"/>
        <v>3.4554120554941198E-2</v>
      </c>
      <c r="N347" s="1">
        <v>0</v>
      </c>
      <c r="O347" s="1">
        <v>1.47219547500641E-46</v>
      </c>
      <c r="P347" s="1">
        <v>1.6917805102558801E-78</v>
      </c>
      <c r="Q347" s="1">
        <v>0</v>
      </c>
      <c r="R347" s="2">
        <v>-0.13457940868582999</v>
      </c>
      <c r="S347" s="2">
        <v>-0.11151025276848101</v>
      </c>
      <c r="T347" s="2">
        <v>-0.248631346</v>
      </c>
      <c r="U347" s="2">
        <v>-0.17971900399999999</v>
      </c>
      <c r="V347" s="2">
        <v>-0.119524169</v>
      </c>
      <c r="W347" s="2">
        <v>-9.4275501999999997E-2</v>
      </c>
    </row>
    <row r="348" spans="1:23" x14ac:dyDescent="0.25">
      <c r="A348">
        <v>345</v>
      </c>
      <c r="B348" t="s">
        <v>29</v>
      </c>
      <c r="C348" t="s">
        <v>30</v>
      </c>
      <c r="D348">
        <v>2630</v>
      </c>
      <c r="E348">
        <v>16026</v>
      </c>
      <c r="F348" s="2">
        <v>-0.28435353857343099</v>
      </c>
      <c r="G348" s="2">
        <v>-0.291951080216866</v>
      </c>
      <c r="H348" s="2">
        <v>-0.28335552972967998</v>
      </c>
      <c r="I348" s="2">
        <f t="shared" si="10"/>
        <v>-8.5955504871860211E-3</v>
      </c>
      <c r="J348" s="2">
        <v>8.0856934899230806E-2</v>
      </c>
      <c r="K348" s="2">
        <v>8.5235433239794697E-2</v>
      </c>
      <c r="L348" s="2">
        <v>8.0290356228387497E-2</v>
      </c>
      <c r="M348" s="6">
        <f t="shared" si="11"/>
        <v>4.9450770114072007E-3</v>
      </c>
      <c r="N348" s="1">
        <v>0</v>
      </c>
      <c r="O348" s="1">
        <v>1.65856231028863E-99</v>
      </c>
      <c r="P348" s="1">
        <v>0</v>
      </c>
      <c r="Q348" s="1">
        <v>0.56544000000000005</v>
      </c>
      <c r="R348" s="2">
        <v>-0.29742255651725102</v>
      </c>
      <c r="S348" s="2">
        <v>-0.27117797944370597</v>
      </c>
      <c r="T348" s="2">
        <v>-0.32543349500000002</v>
      </c>
      <c r="U348" s="2">
        <v>-0.25773744799999998</v>
      </c>
      <c r="V348" s="2">
        <v>-0.29752543100000001</v>
      </c>
      <c r="W348" s="2">
        <v>-0.26906081700000001</v>
      </c>
    </row>
    <row r="349" spans="1:23" x14ac:dyDescent="0.25">
      <c r="A349">
        <v>346</v>
      </c>
      <c r="B349" t="s">
        <v>29</v>
      </c>
      <c r="C349" t="s">
        <v>31</v>
      </c>
      <c r="D349">
        <v>2629</v>
      </c>
      <c r="E349">
        <v>16027</v>
      </c>
      <c r="F349" s="2">
        <v>0.382467046961184</v>
      </c>
      <c r="G349" s="2">
        <v>0.457396388109026</v>
      </c>
      <c r="H349" s="2">
        <v>0.37097719534426998</v>
      </c>
      <c r="I349" s="2">
        <f t="shared" si="10"/>
        <v>8.6419192764756014E-2</v>
      </c>
      <c r="J349" s="2">
        <v>0.14628104201120801</v>
      </c>
      <c r="K349" s="2">
        <v>0.209211455855182</v>
      </c>
      <c r="L349" s="2">
        <v>0.13762407946550101</v>
      </c>
      <c r="M349" s="6">
        <f t="shared" si="11"/>
        <v>7.158737638968099E-2</v>
      </c>
      <c r="N349" s="1">
        <v>0</v>
      </c>
      <c r="O349" s="1">
        <v>0</v>
      </c>
      <c r="P349" s="1">
        <v>0</v>
      </c>
      <c r="Q349" s="1">
        <v>0</v>
      </c>
      <c r="R349" s="2">
        <v>0.36815872778917602</v>
      </c>
      <c r="S349" s="2">
        <v>0.39659425133348097</v>
      </c>
      <c r="T349" s="2">
        <v>0.42108759699999998</v>
      </c>
      <c r="U349" s="2">
        <v>0.49224159699999998</v>
      </c>
      <c r="V349" s="2">
        <v>0.355402944</v>
      </c>
      <c r="W349" s="2">
        <v>0.38634552</v>
      </c>
    </row>
    <row r="350" spans="1:23" x14ac:dyDescent="0.25">
      <c r="A350">
        <v>347</v>
      </c>
      <c r="B350" t="s">
        <v>29</v>
      </c>
      <c r="C350" t="s">
        <v>32</v>
      </c>
      <c r="D350">
        <v>2561</v>
      </c>
      <c r="E350">
        <v>14767</v>
      </c>
      <c r="F350" s="2">
        <v>0.495253399992164</v>
      </c>
      <c r="G350" s="2">
        <v>0.449674152781814</v>
      </c>
      <c r="H350" s="2">
        <v>0.50290125580511003</v>
      </c>
      <c r="I350" s="2">
        <f t="shared" si="10"/>
        <v>-5.322710302329603E-2</v>
      </c>
      <c r="J350" s="2">
        <v>0.24527593020379801</v>
      </c>
      <c r="K350" s="2">
        <v>0.20220684368004199</v>
      </c>
      <c r="L350" s="2">
        <v>0.252909673090357</v>
      </c>
      <c r="M350" s="6">
        <f t="shared" si="11"/>
        <v>-5.0702829410315009E-2</v>
      </c>
      <c r="N350" s="1">
        <v>0</v>
      </c>
      <c r="O350" s="1">
        <v>0</v>
      </c>
      <c r="P350" s="1">
        <v>0</v>
      </c>
      <c r="Q350" s="1">
        <v>2.3600000000000001E-3</v>
      </c>
      <c r="R350" s="2">
        <v>0.48336211713520899</v>
      </c>
      <c r="S350" s="2">
        <v>0.50696195643805397</v>
      </c>
      <c r="T350" s="2">
        <v>0.41717895500000002</v>
      </c>
      <c r="U350" s="2">
        <v>0.48102106</v>
      </c>
      <c r="V350" s="2">
        <v>0.49009963299999998</v>
      </c>
      <c r="W350" s="2">
        <v>0.51548598400000001</v>
      </c>
    </row>
    <row r="351" spans="1:23" x14ac:dyDescent="0.25">
      <c r="A351">
        <v>348</v>
      </c>
      <c r="B351" t="s">
        <v>29</v>
      </c>
      <c r="C351" t="s">
        <v>33</v>
      </c>
      <c r="D351">
        <v>2629</v>
      </c>
      <c r="E351">
        <v>15988</v>
      </c>
      <c r="F351" s="2">
        <v>3.5535571224116297E-2</v>
      </c>
      <c r="G351" s="2">
        <v>7.4495574378081103E-2</v>
      </c>
      <c r="H351" s="2">
        <v>2.9996340426090499E-2</v>
      </c>
      <c r="I351" s="2">
        <f t="shared" si="10"/>
        <v>4.4499233951990604E-2</v>
      </c>
      <c r="J351" s="2">
        <v>1.26277682222426E-3</v>
      </c>
      <c r="K351" s="2">
        <v>5.5495906019202203E-3</v>
      </c>
      <c r="L351" s="2">
        <v>8.9978043895791199E-4</v>
      </c>
      <c r="M351" s="6">
        <f t="shared" si="11"/>
        <v>4.6498101629623085E-3</v>
      </c>
      <c r="N351" s="1">
        <v>7.0329410285926E-12</v>
      </c>
      <c r="O351" s="1">
        <v>6.5965130433273503E-8</v>
      </c>
      <c r="P351" s="1">
        <v>8.1445850571795995E-8</v>
      </c>
      <c r="Q351" s="1">
        <v>3.4439999999999998E-2</v>
      </c>
      <c r="R351" s="2">
        <v>1.7417239848092798E-2</v>
      </c>
      <c r="S351" s="2">
        <v>5.3630572378009098E-2</v>
      </c>
      <c r="T351" s="2">
        <v>2.2808019999999998E-2</v>
      </c>
      <c r="U351" s="2">
        <v>0.12578593800000001</v>
      </c>
      <c r="V351" s="2">
        <v>1.0662357000000001E-2</v>
      </c>
      <c r="W351" s="2">
        <v>4.9307904E-2</v>
      </c>
    </row>
    <row r="352" spans="1:23" x14ac:dyDescent="0.25">
      <c r="A352">
        <v>349</v>
      </c>
      <c r="B352" t="s">
        <v>29</v>
      </c>
      <c r="C352" t="s">
        <v>34</v>
      </c>
      <c r="D352">
        <v>2556</v>
      </c>
      <c r="E352">
        <v>15783</v>
      </c>
      <c r="F352" s="2">
        <v>0.2968880549081</v>
      </c>
      <c r="G352" s="2">
        <v>0.30948548241916601</v>
      </c>
      <c r="H352" s="2">
        <v>0.29593794974173199</v>
      </c>
      <c r="I352" s="2">
        <f t="shared" si="10"/>
        <v>1.3547532677434027E-2</v>
      </c>
      <c r="J352" s="2">
        <v>8.8142517147115101E-2</v>
      </c>
      <c r="K352" s="2">
        <v>9.5781263828224106E-2</v>
      </c>
      <c r="L352" s="2">
        <v>8.7579270097339804E-2</v>
      </c>
      <c r="M352" s="6">
        <f t="shared" si="11"/>
        <v>8.2019937308843022E-3</v>
      </c>
      <c r="N352" s="1">
        <v>0</v>
      </c>
      <c r="O352" s="1">
        <v>0</v>
      </c>
      <c r="P352" s="1">
        <v>0</v>
      </c>
      <c r="Q352" s="1">
        <v>0.55369999999999997</v>
      </c>
      <c r="R352" s="2">
        <v>0.28157277126020402</v>
      </c>
      <c r="S352" s="2">
        <v>0.312052109190951</v>
      </c>
      <c r="T352" s="2">
        <v>0.26796018399999999</v>
      </c>
      <c r="U352" s="2">
        <v>0.34986302499999999</v>
      </c>
      <c r="V352" s="2">
        <v>0.27946132000000001</v>
      </c>
      <c r="W352" s="2">
        <v>0.31224033600000001</v>
      </c>
    </row>
    <row r="353" spans="1:23" x14ac:dyDescent="0.25">
      <c r="A353">
        <v>350</v>
      </c>
      <c r="B353" t="s">
        <v>29</v>
      </c>
      <c r="C353" t="s">
        <v>35</v>
      </c>
      <c r="D353">
        <v>2453</v>
      </c>
      <c r="E353">
        <v>15701</v>
      </c>
      <c r="F353" s="2">
        <v>4.2453909432932098E-2</v>
      </c>
      <c r="G353" s="2">
        <v>6.7829433737476699E-2</v>
      </c>
      <c r="H353" s="2">
        <v>3.86667213510416E-2</v>
      </c>
      <c r="I353" s="2">
        <f t="shared" si="10"/>
        <v>2.91627123864351E-2</v>
      </c>
      <c r="J353" s="2">
        <v>1.8023344261397401E-3</v>
      </c>
      <c r="K353" s="2">
        <v>4.6008320811467404E-3</v>
      </c>
      <c r="L353" s="2">
        <v>1.4951153400390999E-3</v>
      </c>
      <c r="M353" s="6">
        <f t="shared" si="11"/>
        <v>3.1057167411076402E-3</v>
      </c>
      <c r="N353" s="1">
        <v>5.9936057748634101E-16</v>
      </c>
      <c r="O353" s="1">
        <v>2.0244672518592998E-6</v>
      </c>
      <c r="P353" s="1">
        <v>7.2835410943986804E-12</v>
      </c>
      <c r="Q353" s="1">
        <v>0.20616000000000001</v>
      </c>
      <c r="R353" s="2">
        <v>2.7026236067569299E-2</v>
      </c>
      <c r="S353" s="2">
        <v>5.7861363668661299E-2</v>
      </c>
      <c r="T353" s="2">
        <v>2.4471046999999999E-2</v>
      </c>
      <c r="U353" s="2">
        <v>0.110933115</v>
      </c>
      <c r="V353" s="2">
        <v>2.216924E-2</v>
      </c>
      <c r="W353" s="2">
        <v>5.5143150000000002E-2</v>
      </c>
    </row>
    <row r="354" spans="1:23" x14ac:dyDescent="0.25">
      <c r="A354">
        <v>351</v>
      </c>
      <c r="B354" t="s">
        <v>29</v>
      </c>
      <c r="C354" t="s">
        <v>36</v>
      </c>
      <c r="D354">
        <v>2629</v>
      </c>
      <c r="E354">
        <v>16018</v>
      </c>
      <c r="F354" s="2">
        <v>0.13505458907197099</v>
      </c>
      <c r="G354" s="2">
        <v>0.101062700541352</v>
      </c>
      <c r="H354" s="2">
        <v>0.140682643984024</v>
      </c>
      <c r="I354" s="2">
        <f t="shared" si="10"/>
        <v>-3.9619943442672001E-2</v>
      </c>
      <c r="J354" s="2">
        <v>1.8239742029399E-2</v>
      </c>
      <c r="K354" s="2">
        <v>1.0213669440711099E-2</v>
      </c>
      <c r="L354" s="2">
        <v>1.9791606318335701E-2</v>
      </c>
      <c r="M354" s="6">
        <f t="shared" si="11"/>
        <v>-9.5779368776246019E-3</v>
      </c>
      <c r="N354" s="1">
        <v>0</v>
      </c>
      <c r="O354" s="1">
        <v>2.3315063879399799E-13</v>
      </c>
      <c r="P354" s="1">
        <v>0</v>
      </c>
      <c r="Q354" s="1">
        <v>6.0359999999999997E-2</v>
      </c>
      <c r="R354" s="2">
        <v>0.11819709027380899</v>
      </c>
      <c r="S354" s="2">
        <v>0.15183426440133299</v>
      </c>
      <c r="T354" s="2">
        <v>5.8456703999999998E-2</v>
      </c>
      <c r="U354" s="2">
        <v>0.14330119599999999</v>
      </c>
      <c r="V354" s="2">
        <v>0.122337795</v>
      </c>
      <c r="W354" s="2">
        <v>0.158931398</v>
      </c>
    </row>
    <row r="355" spans="1:23" x14ac:dyDescent="0.25">
      <c r="A355">
        <v>352</v>
      </c>
      <c r="B355" t="s">
        <v>29</v>
      </c>
      <c r="C355" t="s">
        <v>37</v>
      </c>
      <c r="D355">
        <v>2630</v>
      </c>
      <c r="E355">
        <v>16031</v>
      </c>
      <c r="F355" s="2">
        <v>-2.8220813062790302E-2</v>
      </c>
      <c r="G355" s="2">
        <v>-2.67733709605907E-4</v>
      </c>
      <c r="H355" s="2">
        <v>-3.4573096272842302E-2</v>
      </c>
      <c r="I355" s="2">
        <f t="shared" si="10"/>
        <v>3.4305362563236394E-2</v>
      </c>
      <c r="J355" s="2">
        <v>7.9641428992500995E-4</v>
      </c>
      <c r="K355" s="2">
        <v>7.1681339259340303E-8</v>
      </c>
      <c r="L355" s="2">
        <v>1.19529898589122E-3</v>
      </c>
      <c r="M355" s="6">
        <f t="shared" si="11"/>
        <v>-1.1952273045519608E-3</v>
      </c>
      <c r="N355" s="1">
        <v>4.9820071611312901E-8</v>
      </c>
      <c r="O355" s="1">
        <v>0.98450795683621894</v>
      </c>
      <c r="P355" s="1">
        <v>5.9931092016446598E-10</v>
      </c>
      <c r="Q355" s="1">
        <v>9.64E-2</v>
      </c>
      <c r="R355" s="2">
        <v>-4.2984621426116497E-2</v>
      </c>
      <c r="S355" s="2">
        <v>-1.3444682033764701E-2</v>
      </c>
      <c r="T355" s="2">
        <v>-4.5415643999999998E-2</v>
      </c>
      <c r="U355" s="2">
        <v>4.4881268000000002E-2</v>
      </c>
      <c r="V355" s="2">
        <v>-5.0116150999999998E-2</v>
      </c>
      <c r="W355" s="2">
        <v>-1.9013299000000001E-2</v>
      </c>
    </row>
    <row r="356" spans="1:23" x14ac:dyDescent="0.25">
      <c r="A356">
        <v>353</v>
      </c>
      <c r="B356" t="s">
        <v>29</v>
      </c>
      <c r="C356" t="s">
        <v>38</v>
      </c>
      <c r="D356">
        <v>2623</v>
      </c>
      <c r="E356">
        <v>16010</v>
      </c>
      <c r="F356" s="2">
        <v>-0.13107437085465701</v>
      </c>
      <c r="G356" s="2">
        <v>-0.105268166625336</v>
      </c>
      <c r="H356" s="2">
        <v>-0.13644666852221701</v>
      </c>
      <c r="I356" s="2">
        <f t="shared" si="10"/>
        <v>3.1178501896881011E-2</v>
      </c>
      <c r="J356" s="2">
        <v>1.71804906949443E-2</v>
      </c>
      <c r="K356" s="2">
        <v>1.10813869046595E-2</v>
      </c>
      <c r="L356" s="2">
        <v>1.86176933508117E-2</v>
      </c>
      <c r="M356" s="6">
        <f t="shared" si="11"/>
        <v>-7.5363064461521998E-3</v>
      </c>
      <c r="N356" s="1">
        <v>0</v>
      </c>
      <c r="O356" s="1">
        <v>2.4498761441150101E-14</v>
      </c>
      <c r="P356" s="1">
        <v>0</v>
      </c>
      <c r="Q356" s="1">
        <v>0.12282</v>
      </c>
      <c r="R356" s="2">
        <v>-0.14947319536224901</v>
      </c>
      <c r="S356" s="2">
        <v>-0.11258480802826699</v>
      </c>
      <c r="T356" s="2">
        <v>-0.14811375600000001</v>
      </c>
      <c r="U356" s="2">
        <v>-6.2028158E-2</v>
      </c>
      <c r="V356" s="2">
        <v>-0.15676651699999999</v>
      </c>
      <c r="W356" s="2">
        <v>-0.116011353</v>
      </c>
    </row>
    <row r="357" spans="1:23" x14ac:dyDescent="0.25">
      <c r="A357">
        <v>354</v>
      </c>
      <c r="B357" t="s">
        <v>29</v>
      </c>
      <c r="C357" t="s">
        <v>39</v>
      </c>
      <c r="D357">
        <v>2629</v>
      </c>
      <c r="E357">
        <v>16018</v>
      </c>
      <c r="F357" s="2">
        <v>-2.5381384558945601E-2</v>
      </c>
      <c r="G357" s="2">
        <v>1.8852741847169001E-2</v>
      </c>
      <c r="H357" s="2">
        <v>-3.2204295182933197E-2</v>
      </c>
      <c r="I357" s="2">
        <f t="shared" si="10"/>
        <v>5.1057037030102198E-2</v>
      </c>
      <c r="J357" s="2">
        <v>6.44214682129055E-4</v>
      </c>
      <c r="K357" s="2">
        <v>3.5542587515599599E-4</v>
      </c>
      <c r="L357" s="2">
        <v>1.03711662822949E-3</v>
      </c>
      <c r="M357" s="6">
        <f t="shared" si="11"/>
        <v>-6.8169075307349396E-4</v>
      </c>
      <c r="N357" s="1">
        <v>9.5076036993957901E-7</v>
      </c>
      <c r="O357" s="1">
        <v>0.171609227020596</v>
      </c>
      <c r="P357" s="1">
        <v>8.2085465466147496E-9</v>
      </c>
      <c r="Q357" s="1">
        <v>1.528E-2</v>
      </c>
      <c r="R357" s="2">
        <v>-4.5356473792028701E-2</v>
      </c>
      <c r="S357" s="2">
        <v>-5.3860071262904798E-3</v>
      </c>
      <c r="T357" s="2">
        <v>-3.7851585E-2</v>
      </c>
      <c r="U357" s="2">
        <v>7.5436047000000006E-2</v>
      </c>
      <c r="V357" s="2">
        <v>-5.3526784000000001E-2</v>
      </c>
      <c r="W357" s="2">
        <v>-1.0852452E-2</v>
      </c>
    </row>
    <row r="358" spans="1:23" x14ac:dyDescent="0.25">
      <c r="A358">
        <v>355</v>
      </c>
      <c r="B358" t="s">
        <v>29</v>
      </c>
      <c r="C358" t="s">
        <v>40</v>
      </c>
      <c r="D358">
        <v>2579</v>
      </c>
      <c r="E358">
        <v>15818</v>
      </c>
      <c r="F358" s="2">
        <v>-1.4270386200732401E-2</v>
      </c>
      <c r="G358" s="2">
        <v>3.6478200388237299E-2</v>
      </c>
      <c r="H358" s="2">
        <v>-2.24756982973945E-2</v>
      </c>
      <c r="I358" s="2">
        <f t="shared" si="10"/>
        <v>5.8953898685631799E-2</v>
      </c>
      <c r="J358" s="2">
        <v>2.0364392231804899E-4</v>
      </c>
      <c r="K358" s="2">
        <v>1.33065910356439E-3</v>
      </c>
      <c r="L358" s="2">
        <v>5.0515701395550299E-4</v>
      </c>
      <c r="M358" s="6">
        <f t="shared" si="11"/>
        <v>8.2550208960888703E-4</v>
      </c>
      <c r="N358" s="1">
        <v>6.1943600244331598E-3</v>
      </c>
      <c r="O358" s="1">
        <v>8.7972111980069208E-3</v>
      </c>
      <c r="P358" s="1">
        <v>6.3976418519556399E-5</v>
      </c>
      <c r="Q358" s="1">
        <v>5.3200000000000001E-3</v>
      </c>
      <c r="R358" s="2">
        <v>-3.1721086274447301E-2</v>
      </c>
      <c r="S358" s="2">
        <v>3.1890114099342001E-3</v>
      </c>
      <c r="T358" s="2">
        <v>-6.925156E-3</v>
      </c>
      <c r="U358" s="2">
        <v>7.9744369999999995E-2</v>
      </c>
      <c r="V358" s="2">
        <v>-4.1581477999999998E-2</v>
      </c>
      <c r="W358" s="2">
        <v>-3.353488E-3</v>
      </c>
    </row>
    <row r="359" spans="1:23" x14ac:dyDescent="0.25">
      <c r="A359">
        <v>356</v>
      </c>
      <c r="B359" t="s">
        <v>29</v>
      </c>
      <c r="C359" t="s">
        <v>41</v>
      </c>
      <c r="D359">
        <v>2621</v>
      </c>
      <c r="E359">
        <v>15975</v>
      </c>
      <c r="F359" s="2">
        <v>0.223697466746544</v>
      </c>
      <c r="G359" s="2">
        <v>0.21487141521387201</v>
      </c>
      <c r="H359" s="2">
        <v>0.22565705689122501</v>
      </c>
      <c r="I359" s="2">
        <f t="shared" si="10"/>
        <v>-1.0785641677352992E-2</v>
      </c>
      <c r="J359" s="2">
        <v>5.0040556628821099E-2</v>
      </c>
      <c r="K359" s="2">
        <v>4.6169725076012101E-2</v>
      </c>
      <c r="L359" s="2">
        <v>5.0921107324809402E-2</v>
      </c>
      <c r="M359" s="6">
        <f t="shared" si="11"/>
        <v>-4.7513822487973006E-3</v>
      </c>
      <c r="N359" s="1">
        <v>0</v>
      </c>
      <c r="O359" s="1">
        <v>1.42525468769138E-54</v>
      </c>
      <c r="P359" s="1">
        <v>0</v>
      </c>
      <c r="Q359" s="1">
        <v>0.60496000000000005</v>
      </c>
      <c r="R359" s="2">
        <v>0.20765101297034999</v>
      </c>
      <c r="S359" s="2">
        <v>0.239623562680222</v>
      </c>
      <c r="T359" s="2">
        <v>0.17295123900000001</v>
      </c>
      <c r="U359" s="2">
        <v>0.25601452600000002</v>
      </c>
      <c r="V359" s="2">
        <v>0.20826971799999999</v>
      </c>
      <c r="W359" s="2">
        <v>0.24290181299999999</v>
      </c>
    </row>
    <row r="360" spans="1:23" x14ac:dyDescent="0.25">
      <c r="A360">
        <v>357</v>
      </c>
      <c r="B360" t="s">
        <v>29</v>
      </c>
      <c r="C360" t="s">
        <v>42</v>
      </c>
      <c r="D360">
        <v>2227</v>
      </c>
      <c r="E360">
        <v>15411</v>
      </c>
      <c r="F360" s="2">
        <v>-3.7685068128856997E-2</v>
      </c>
      <c r="G360" s="2">
        <v>-1.7235504231697701E-2</v>
      </c>
      <c r="H360" s="2">
        <v>-4.3691238694273098E-2</v>
      </c>
      <c r="I360" s="2">
        <f t="shared" si="10"/>
        <v>2.6455734462575396E-2</v>
      </c>
      <c r="J360" s="2">
        <v>1.42016435987657E-3</v>
      </c>
      <c r="K360" s="2">
        <v>2.9706260612086802E-4</v>
      </c>
      <c r="L360" s="2">
        <v>1.9089243386399501E-3</v>
      </c>
      <c r="M360" s="6">
        <f t="shared" si="11"/>
        <v>-1.6118617325190821E-3</v>
      </c>
      <c r="N360" s="1">
        <v>1.46277009743568E-12</v>
      </c>
      <c r="O360" s="1">
        <v>0.250033439176853</v>
      </c>
      <c r="P360" s="1">
        <v>1.7130142069682499E-14</v>
      </c>
      <c r="Q360" s="1">
        <v>0.23052</v>
      </c>
      <c r="R360" s="2">
        <v>-5.2726639804740197E-2</v>
      </c>
      <c r="S360" s="2">
        <v>-2.26264003833829E-2</v>
      </c>
      <c r="T360" s="2">
        <v>-6.5648537000000007E-2</v>
      </c>
      <c r="U360" s="2">
        <v>3.1258480999999998E-2</v>
      </c>
      <c r="V360" s="2">
        <v>-5.9377043999999997E-2</v>
      </c>
      <c r="W360" s="2">
        <v>-2.7983862000000002E-2</v>
      </c>
    </row>
    <row r="361" spans="1:23" x14ac:dyDescent="0.25">
      <c r="A361">
        <v>358</v>
      </c>
      <c r="B361" t="s">
        <v>30</v>
      </c>
      <c r="C361" t="s">
        <v>31</v>
      </c>
      <c r="D361">
        <v>2660</v>
      </c>
      <c r="E361">
        <v>16070</v>
      </c>
      <c r="F361" s="2">
        <v>-0.35340042214794398</v>
      </c>
      <c r="G361" s="2">
        <v>-0.326029735503929</v>
      </c>
      <c r="H361" s="2">
        <v>-0.35881221261442597</v>
      </c>
      <c r="I361" s="2">
        <f t="shared" si="10"/>
        <v>3.2782477110496977E-2</v>
      </c>
      <c r="J361" s="2">
        <v>0.12489185837434499</v>
      </c>
      <c r="K361" s="2">
        <v>0.106295388432762</v>
      </c>
      <c r="L361" s="2">
        <v>0.12874620392125999</v>
      </c>
      <c r="M361" s="6">
        <f t="shared" si="11"/>
        <v>-2.2450815488497991E-2</v>
      </c>
      <c r="N361" s="1">
        <v>0</v>
      </c>
      <c r="O361" s="1">
        <v>0</v>
      </c>
      <c r="P361" s="1">
        <v>0</v>
      </c>
      <c r="Q361" s="1">
        <v>2.5919999999999999E-2</v>
      </c>
      <c r="R361" s="2">
        <v>-0.368940007731554</v>
      </c>
      <c r="S361" s="2">
        <v>-0.33766332183816899</v>
      </c>
      <c r="T361" s="2">
        <v>-0.36388044400000003</v>
      </c>
      <c r="U361" s="2">
        <v>-0.28710403899999998</v>
      </c>
      <c r="V361" s="2">
        <v>-0.37580953099999997</v>
      </c>
      <c r="W361" s="2">
        <v>-0.34157355099999998</v>
      </c>
    </row>
    <row r="362" spans="1:23" x14ac:dyDescent="0.25">
      <c r="A362">
        <v>359</v>
      </c>
      <c r="B362" t="s">
        <v>30</v>
      </c>
      <c r="C362" t="s">
        <v>32</v>
      </c>
      <c r="D362">
        <v>2592</v>
      </c>
      <c r="E362">
        <v>14811</v>
      </c>
      <c r="F362" s="2">
        <v>-0.14284600750288401</v>
      </c>
      <c r="G362" s="2">
        <v>-0.149594267409624</v>
      </c>
      <c r="H362" s="2">
        <v>-0.142567495546019</v>
      </c>
      <c r="I362" s="2">
        <f t="shared" si="10"/>
        <v>-7.0267718636050081E-3</v>
      </c>
      <c r="J362" s="2">
        <v>2.04049818595144E-2</v>
      </c>
      <c r="K362" s="2">
        <v>2.2378444841821998E-2</v>
      </c>
      <c r="L362" s="2">
        <v>2.0325490786264101E-2</v>
      </c>
      <c r="M362" s="6">
        <f t="shared" si="11"/>
        <v>2.0529540555578978E-3</v>
      </c>
      <c r="N362" s="1">
        <v>0</v>
      </c>
      <c r="O362" s="1">
        <v>4.7293978842573503E-27</v>
      </c>
      <c r="P362" s="1">
        <v>0</v>
      </c>
      <c r="Q362" s="1">
        <v>0.64470000000000005</v>
      </c>
      <c r="R362" s="2">
        <v>-0.15379153954421501</v>
      </c>
      <c r="S362" s="2">
        <v>-0.131865423376682</v>
      </c>
      <c r="T362" s="2">
        <v>-0.175841256</v>
      </c>
      <c r="U362" s="2">
        <v>-0.12313474100000001</v>
      </c>
      <c r="V362" s="2">
        <v>-0.154532581</v>
      </c>
      <c r="W362" s="2">
        <v>-0.130560596</v>
      </c>
    </row>
    <row r="363" spans="1:23" x14ac:dyDescent="0.25">
      <c r="A363">
        <v>360</v>
      </c>
      <c r="B363" t="s">
        <v>30</v>
      </c>
      <c r="C363" t="s">
        <v>33</v>
      </c>
      <c r="D363">
        <v>2660</v>
      </c>
      <c r="E363">
        <v>16031</v>
      </c>
      <c r="F363" s="2">
        <v>-0.43955043582797898</v>
      </c>
      <c r="G363" s="2">
        <v>-0.51608944614603203</v>
      </c>
      <c r="H363" s="2">
        <v>-0.42775931994252397</v>
      </c>
      <c r="I363" s="2">
        <f t="shared" si="10"/>
        <v>-8.8330126203508053E-2</v>
      </c>
      <c r="J363" s="2">
        <v>0.19320458563656601</v>
      </c>
      <c r="K363" s="2">
        <v>0.26634831642331802</v>
      </c>
      <c r="L363" s="2">
        <v>0.18297803579769101</v>
      </c>
      <c r="M363" s="6">
        <f t="shared" si="11"/>
        <v>8.3370280625627013E-2</v>
      </c>
      <c r="N363" s="1">
        <v>0</v>
      </c>
      <c r="O363" s="1">
        <v>0</v>
      </c>
      <c r="P363" s="1">
        <v>0</v>
      </c>
      <c r="Q363" s="1">
        <v>0</v>
      </c>
      <c r="R363" s="2">
        <v>-0.45850685636348698</v>
      </c>
      <c r="S363" s="2">
        <v>-0.42019420646019401</v>
      </c>
      <c r="T363" s="2">
        <v>-0.57561122499999995</v>
      </c>
      <c r="U363" s="2">
        <v>-0.45112766799999998</v>
      </c>
      <c r="V363" s="2">
        <v>-0.44766059800000002</v>
      </c>
      <c r="W363" s="2">
        <v>-0.40743449300000001</v>
      </c>
    </row>
    <row r="364" spans="1:23" x14ac:dyDescent="0.25">
      <c r="A364">
        <v>361</v>
      </c>
      <c r="B364" t="s">
        <v>30</v>
      </c>
      <c r="C364" t="s">
        <v>34</v>
      </c>
      <c r="D364">
        <v>2583</v>
      </c>
      <c r="E364">
        <v>15823</v>
      </c>
      <c r="F364" s="2">
        <v>-0.16468793460522199</v>
      </c>
      <c r="G364" s="2">
        <v>-0.15034729354083801</v>
      </c>
      <c r="H364" s="2">
        <v>-0.16819556313742501</v>
      </c>
      <c r="I364" s="2">
        <f t="shared" si="10"/>
        <v>1.7848269596587002E-2</v>
      </c>
      <c r="J364" s="2">
        <v>2.7122115804534001E-2</v>
      </c>
      <c r="K364" s="2">
        <v>2.2604308675055002E-2</v>
      </c>
      <c r="L364" s="2">
        <v>2.8289747459115701E-2</v>
      </c>
      <c r="M364" s="6">
        <f t="shared" si="11"/>
        <v>-5.6854387840606993E-3</v>
      </c>
      <c r="N364" s="1">
        <v>0</v>
      </c>
      <c r="O364" s="1">
        <v>3.21738753364017E-27</v>
      </c>
      <c r="P364" s="1">
        <v>0</v>
      </c>
      <c r="Q364" s="1">
        <v>0.23702000000000001</v>
      </c>
      <c r="R364" s="2">
        <v>-0.17548854703733899</v>
      </c>
      <c r="S364" s="2">
        <v>-0.153847683310915</v>
      </c>
      <c r="T364" s="2">
        <v>-0.17711930300000001</v>
      </c>
      <c r="U364" s="2">
        <v>-0.123352949</v>
      </c>
      <c r="V364" s="2">
        <v>-0.17993794099999999</v>
      </c>
      <c r="W364" s="2">
        <v>-0.15640525699999999</v>
      </c>
    </row>
    <row r="365" spans="1:23" x14ac:dyDescent="0.25">
      <c r="A365">
        <v>362</v>
      </c>
      <c r="B365" t="s">
        <v>30</v>
      </c>
      <c r="C365" t="s">
        <v>35</v>
      </c>
      <c r="D365">
        <v>2483</v>
      </c>
      <c r="E365">
        <v>15739</v>
      </c>
      <c r="F365" s="2">
        <v>-2.53796025107315E-2</v>
      </c>
      <c r="G365" s="2">
        <v>-1.39228095680323E-2</v>
      </c>
      <c r="H365" s="2">
        <v>-2.73706869357438E-2</v>
      </c>
      <c r="I365" s="2">
        <f t="shared" si="10"/>
        <v>1.3447877367711501E-2</v>
      </c>
      <c r="J365" s="2">
        <v>6.4412422360269901E-4</v>
      </c>
      <c r="K365" s="2">
        <v>1.9384462626769201E-4</v>
      </c>
      <c r="L365" s="2">
        <v>7.4915450333449499E-4</v>
      </c>
      <c r="M365" s="6">
        <f t="shared" si="11"/>
        <v>-5.5530987706680301E-4</v>
      </c>
      <c r="N365" s="1">
        <v>1.2658284350485099E-6</v>
      </c>
      <c r="O365" s="1">
        <v>0.32652453293193201</v>
      </c>
      <c r="P365" s="1">
        <v>1.1970916869611201E-6</v>
      </c>
      <c r="Q365" s="1">
        <v>0.52344000000000002</v>
      </c>
      <c r="R365" s="2">
        <v>-3.9619262202778303E-2</v>
      </c>
      <c r="S365" s="2">
        <v>-1.1129636392824001E-2</v>
      </c>
      <c r="T365" s="2">
        <v>-5.0134946999999999E-2</v>
      </c>
      <c r="U365" s="2">
        <v>2.2325886999999999E-2</v>
      </c>
      <c r="V365" s="2">
        <v>-4.2809017999999997E-2</v>
      </c>
      <c r="W365" s="2">
        <v>-1.1919288E-2</v>
      </c>
    </row>
    <row r="366" spans="1:23" x14ac:dyDescent="0.25">
      <c r="A366">
        <v>363</v>
      </c>
      <c r="B366" t="s">
        <v>30</v>
      </c>
      <c r="C366" t="s">
        <v>36</v>
      </c>
      <c r="D366">
        <v>2660</v>
      </c>
      <c r="E366">
        <v>16061</v>
      </c>
      <c r="F366" s="2">
        <v>-0.25359260032081499</v>
      </c>
      <c r="G366" s="2">
        <v>-0.20793314658690401</v>
      </c>
      <c r="H366" s="2">
        <v>-0.26547160834426897</v>
      </c>
      <c r="I366" s="2">
        <f t="shared" si="10"/>
        <v>5.7538461757364961E-2</v>
      </c>
      <c r="J366" s="2">
        <v>6.4309206937472593E-2</v>
      </c>
      <c r="K366" s="2">
        <v>4.3236193449530898E-2</v>
      </c>
      <c r="L366" s="2">
        <v>7.0475174836893195E-2</v>
      </c>
      <c r="M366" s="6">
        <f t="shared" si="11"/>
        <v>-2.7238981387362297E-2</v>
      </c>
      <c r="N366" s="1">
        <v>0</v>
      </c>
      <c r="O366" s="1">
        <v>5.9119872882539801E-52</v>
      </c>
      <c r="P366" s="1">
        <v>0</v>
      </c>
      <c r="Q366" s="1">
        <v>1.5399999999999999E-3</v>
      </c>
      <c r="R366" s="2">
        <v>-0.27108750953483002</v>
      </c>
      <c r="S366" s="2">
        <v>-0.23593019848889299</v>
      </c>
      <c r="T366" s="2">
        <v>-0.24691152999999999</v>
      </c>
      <c r="U366" s="2">
        <v>-0.16828299799999999</v>
      </c>
      <c r="V366" s="2">
        <v>-0.28500558500000001</v>
      </c>
      <c r="W366" s="2">
        <v>-0.24571721699999999</v>
      </c>
    </row>
    <row r="367" spans="1:23" x14ac:dyDescent="0.25">
      <c r="A367">
        <v>364</v>
      </c>
      <c r="B367" t="s">
        <v>30</v>
      </c>
      <c r="C367" t="s">
        <v>37</v>
      </c>
      <c r="D367">
        <v>2661</v>
      </c>
      <c r="E367">
        <v>16074</v>
      </c>
      <c r="F367" s="2">
        <v>-0.14039298677762399</v>
      </c>
      <c r="G367" s="2">
        <v>-0.1993934355318</v>
      </c>
      <c r="H367" s="2">
        <v>-0.12813513883727201</v>
      </c>
      <c r="I367" s="2">
        <f t="shared" si="10"/>
        <v>-7.1258296694527989E-2</v>
      </c>
      <c r="J367" s="2">
        <v>1.9710190736342101E-2</v>
      </c>
      <c r="K367" s="2">
        <v>3.9757742133173998E-2</v>
      </c>
      <c r="L367" s="2">
        <v>1.64186138048469E-2</v>
      </c>
      <c r="M367" s="6">
        <f t="shared" si="11"/>
        <v>2.3339128328327099E-2</v>
      </c>
      <c r="N367" s="1">
        <v>0</v>
      </c>
      <c r="O367" s="1">
        <v>6.1776805588179503E-48</v>
      </c>
      <c r="P367" s="1">
        <v>0</v>
      </c>
      <c r="Q367" s="1">
        <v>4.0000000000000003E-5</v>
      </c>
      <c r="R367" s="2">
        <v>-0.15360811953440701</v>
      </c>
      <c r="S367" s="2">
        <v>-0.127127641617785</v>
      </c>
      <c r="T367" s="2">
        <v>-0.24209622</v>
      </c>
      <c r="U367" s="2">
        <v>-0.15591967000000001</v>
      </c>
      <c r="V367" s="2">
        <v>-0.14210017699999999</v>
      </c>
      <c r="W367" s="2">
        <v>-0.114119102</v>
      </c>
    </row>
    <row r="368" spans="1:23" x14ac:dyDescent="0.25">
      <c r="A368">
        <v>365</v>
      </c>
      <c r="B368" t="s">
        <v>30</v>
      </c>
      <c r="C368" t="s">
        <v>38</v>
      </c>
      <c r="D368">
        <v>2654</v>
      </c>
      <c r="E368">
        <v>16053</v>
      </c>
      <c r="F368" s="2">
        <v>0.328858036503684</v>
      </c>
      <c r="G368" s="2">
        <v>0.30603530562765002</v>
      </c>
      <c r="H368" s="2">
        <v>0.33181590577858899</v>
      </c>
      <c r="I368" s="2">
        <f t="shared" si="10"/>
        <v>-2.578060015093897E-2</v>
      </c>
      <c r="J368" s="2">
        <v>0.108147608173058</v>
      </c>
      <c r="K368" s="2">
        <v>9.3657608290609096E-2</v>
      </c>
      <c r="L368" s="2">
        <v>0.11010179532766499</v>
      </c>
      <c r="M368" s="6">
        <f t="shared" si="11"/>
        <v>-1.6444187037055899E-2</v>
      </c>
      <c r="N368" s="1">
        <v>0</v>
      </c>
      <c r="O368" s="1">
        <v>0</v>
      </c>
      <c r="P368" s="1">
        <v>0</v>
      </c>
      <c r="Q368" s="1">
        <v>0.19358</v>
      </c>
      <c r="R368" s="2">
        <v>0.31409282230364599</v>
      </c>
      <c r="S368" s="2">
        <v>0.34346420514864001</v>
      </c>
      <c r="T368" s="2">
        <v>0.26592449299999998</v>
      </c>
      <c r="U368" s="2">
        <v>0.345088267</v>
      </c>
      <c r="V368" s="2">
        <v>0.31588574800000002</v>
      </c>
      <c r="W368" s="2">
        <v>0.34755903900000001</v>
      </c>
    </row>
    <row r="369" spans="1:23" x14ac:dyDescent="0.25">
      <c r="A369">
        <v>366</v>
      </c>
      <c r="B369" t="s">
        <v>30</v>
      </c>
      <c r="C369" t="s">
        <v>39</v>
      </c>
      <c r="D369">
        <v>2660</v>
      </c>
      <c r="E369">
        <v>16061</v>
      </c>
      <c r="F369" s="2">
        <v>-0.29045089208800601</v>
      </c>
      <c r="G369" s="2">
        <v>-0.30089359059972298</v>
      </c>
      <c r="H369" s="2">
        <v>-0.28813655272834099</v>
      </c>
      <c r="I369" s="2">
        <f t="shared" si="10"/>
        <v>-1.2757037871381993E-2</v>
      </c>
      <c r="J369" s="2">
        <v>8.4361720714717897E-2</v>
      </c>
      <c r="K369" s="2">
        <v>9.05369528639937E-2</v>
      </c>
      <c r="L369" s="2">
        <v>8.30226730181719E-2</v>
      </c>
      <c r="M369" s="6">
        <f t="shared" si="11"/>
        <v>7.5142798458218002E-3</v>
      </c>
      <c r="N369" s="1">
        <v>0</v>
      </c>
      <c r="O369" s="1">
        <v>0</v>
      </c>
      <c r="P369" s="1">
        <v>0</v>
      </c>
      <c r="Q369" s="1">
        <v>0.49581999999999998</v>
      </c>
      <c r="R369" s="2">
        <v>-0.31158882032618801</v>
      </c>
      <c r="S369" s="2">
        <v>-0.26902564304936799</v>
      </c>
      <c r="T369" s="2">
        <v>-0.36399408999999999</v>
      </c>
      <c r="U369" s="2">
        <v>-0.235043639</v>
      </c>
      <c r="V369" s="2">
        <v>-0.310531434</v>
      </c>
      <c r="W369" s="2">
        <v>-0.265421986</v>
      </c>
    </row>
    <row r="370" spans="1:23" x14ac:dyDescent="0.25">
      <c r="A370">
        <v>367</v>
      </c>
      <c r="B370" t="s">
        <v>30</v>
      </c>
      <c r="C370" t="s">
        <v>40</v>
      </c>
      <c r="D370">
        <v>2607</v>
      </c>
      <c r="E370">
        <v>15859</v>
      </c>
      <c r="F370" s="2">
        <v>-0.24207677605649899</v>
      </c>
      <c r="G370" s="2">
        <v>-0.213194952973046</v>
      </c>
      <c r="H370" s="2">
        <v>-0.250046178641534</v>
      </c>
      <c r="I370" s="2">
        <f t="shared" si="10"/>
        <v>3.6851225668488002E-2</v>
      </c>
      <c r="J370" s="2">
        <v>5.8601165505908097E-2</v>
      </c>
      <c r="K370" s="2">
        <v>4.5452087973179303E-2</v>
      </c>
      <c r="L370" s="2">
        <v>6.2523091453233703E-2</v>
      </c>
      <c r="M370" s="6">
        <f t="shared" si="11"/>
        <v>-1.70710034800544E-2</v>
      </c>
      <c r="N370" s="1">
        <v>0</v>
      </c>
      <c r="O370" s="1">
        <v>1.7850495405571299E-53</v>
      </c>
      <c r="P370" s="1">
        <v>0</v>
      </c>
      <c r="Q370" s="1">
        <v>4.41E-2</v>
      </c>
      <c r="R370" s="2">
        <v>-0.25908903669077799</v>
      </c>
      <c r="S370" s="2">
        <v>-0.224914356895522</v>
      </c>
      <c r="T370" s="2">
        <v>-0.25262715699999999</v>
      </c>
      <c r="U370" s="2">
        <v>-0.17305573299999999</v>
      </c>
      <c r="V370" s="2">
        <v>-0.268875117</v>
      </c>
      <c r="W370" s="2">
        <v>-0.23102619999999999</v>
      </c>
    </row>
    <row r="371" spans="1:23" x14ac:dyDescent="0.25">
      <c r="A371">
        <v>368</v>
      </c>
      <c r="B371" t="s">
        <v>30</v>
      </c>
      <c r="C371" t="s">
        <v>41</v>
      </c>
      <c r="D371">
        <v>2652</v>
      </c>
      <c r="E371">
        <v>16018</v>
      </c>
      <c r="F371" s="2">
        <v>-0.25102437806164302</v>
      </c>
      <c r="G371" s="2">
        <v>-0.23719409229778901</v>
      </c>
      <c r="H371" s="2">
        <v>-0.25686072075780397</v>
      </c>
      <c r="I371" s="2">
        <f t="shared" si="10"/>
        <v>1.9666628460014962E-2</v>
      </c>
      <c r="J371" s="2">
        <v>6.3013238381234807E-2</v>
      </c>
      <c r="K371" s="2">
        <v>5.6261037420972E-2</v>
      </c>
      <c r="L371" s="2">
        <v>6.5977429868218404E-2</v>
      </c>
      <c r="M371" s="6">
        <f t="shared" si="11"/>
        <v>-9.7163924472464039E-3</v>
      </c>
      <c r="N371" s="1">
        <v>0</v>
      </c>
      <c r="O371" s="1">
        <v>7.3198028956264804E-67</v>
      </c>
      <c r="P371" s="1">
        <v>0</v>
      </c>
      <c r="Q371" s="1">
        <v>0.27983999999999998</v>
      </c>
      <c r="R371" s="2">
        <v>-0.26809370566186802</v>
      </c>
      <c r="S371" s="2">
        <v>-0.23379749423191001</v>
      </c>
      <c r="T371" s="2">
        <v>-0.27614814300000001</v>
      </c>
      <c r="U371" s="2">
        <v>-0.197462049</v>
      </c>
      <c r="V371" s="2">
        <v>-0.27577489300000002</v>
      </c>
      <c r="W371" s="2">
        <v>-0.237747716</v>
      </c>
    </row>
    <row r="372" spans="1:23" x14ac:dyDescent="0.25">
      <c r="A372">
        <v>369</v>
      </c>
      <c r="B372" t="s">
        <v>30</v>
      </c>
      <c r="C372" t="s">
        <v>42</v>
      </c>
      <c r="D372">
        <v>2254</v>
      </c>
      <c r="E372">
        <v>15449</v>
      </c>
      <c r="F372" s="2">
        <v>-4.3342737859944303E-2</v>
      </c>
      <c r="G372" s="2">
        <v>-9.3009460658129303E-2</v>
      </c>
      <c r="H372" s="2">
        <v>-3.1875173802442501E-2</v>
      </c>
      <c r="I372" s="2">
        <f t="shared" si="10"/>
        <v>-6.1134286855686802E-2</v>
      </c>
      <c r="J372" s="2">
        <v>1.87859292519574E-3</v>
      </c>
      <c r="K372" s="2">
        <v>8.6507597719160893E-3</v>
      </c>
      <c r="L372" s="2">
        <v>1.0160267049359199E-3</v>
      </c>
      <c r="M372" s="6">
        <f t="shared" si="11"/>
        <v>7.6347330669801691E-3</v>
      </c>
      <c r="N372" s="1">
        <v>3.4751234614202902E-16</v>
      </c>
      <c r="O372" s="1">
        <v>4.24321428917311E-10</v>
      </c>
      <c r="P372" s="1">
        <v>2.1071835433998498E-8</v>
      </c>
      <c r="Q372" s="1">
        <v>4.8999999999999998E-3</v>
      </c>
      <c r="R372" s="2">
        <v>-5.80022429918595E-2</v>
      </c>
      <c r="S372" s="2">
        <v>-2.8664545070603901E-2</v>
      </c>
      <c r="T372" s="2">
        <v>-0.138691167</v>
      </c>
      <c r="U372" s="2">
        <v>-4.6932794E-2</v>
      </c>
      <c r="V372" s="2">
        <v>-4.7509095000000001E-2</v>
      </c>
      <c r="W372" s="2">
        <v>-1.6225639E-2</v>
      </c>
    </row>
    <row r="373" spans="1:23" x14ac:dyDescent="0.25">
      <c r="A373">
        <v>370</v>
      </c>
      <c r="B373" t="s">
        <v>31</v>
      </c>
      <c r="C373" t="s">
        <v>32</v>
      </c>
      <c r="D373">
        <v>2591</v>
      </c>
      <c r="E373">
        <v>14811</v>
      </c>
      <c r="F373" s="2">
        <v>-0.17420419506360299</v>
      </c>
      <c r="G373" s="2">
        <v>-0.13964610903296301</v>
      </c>
      <c r="H373" s="2">
        <v>-0.18083755621027001</v>
      </c>
      <c r="I373" s="2">
        <f t="shared" si="10"/>
        <v>4.1191447177306995E-2</v>
      </c>
      <c r="J373" s="2">
        <v>3.0347101577758301E-2</v>
      </c>
      <c r="K373" s="2">
        <v>1.95010357680463E-2</v>
      </c>
      <c r="L373" s="2">
        <v>3.2702221736102502E-2</v>
      </c>
      <c r="M373" s="6">
        <f t="shared" si="11"/>
        <v>-1.3201185968056202E-2</v>
      </c>
      <c r="N373" s="1">
        <v>0</v>
      </c>
      <c r="O373" s="1">
        <v>8.9493047264068499E-24</v>
      </c>
      <c r="P373" s="1">
        <v>0</v>
      </c>
      <c r="Q373" s="1">
        <v>9.5999999999999992E-3</v>
      </c>
      <c r="R373" s="2">
        <v>-0.18640559829912401</v>
      </c>
      <c r="S373" s="2">
        <v>-0.16194906390552299</v>
      </c>
      <c r="T373" s="2">
        <v>-0.17035422</v>
      </c>
      <c r="U373" s="2">
        <v>-0.10866702</v>
      </c>
      <c r="V373" s="2">
        <v>-0.19414357900000001</v>
      </c>
      <c r="W373" s="2">
        <v>-0.167465003</v>
      </c>
    </row>
    <row r="374" spans="1:23" x14ac:dyDescent="0.25">
      <c r="A374">
        <v>371</v>
      </c>
      <c r="B374" t="s">
        <v>31</v>
      </c>
      <c r="C374" t="s">
        <v>33</v>
      </c>
      <c r="D374">
        <v>2659</v>
      </c>
      <c r="E374">
        <v>16032</v>
      </c>
      <c r="F374" s="2">
        <v>-0.18040026735808701</v>
      </c>
      <c r="G374" s="2">
        <v>-0.14764698318568301</v>
      </c>
      <c r="H374" s="2">
        <v>-0.18251304596125401</v>
      </c>
      <c r="I374" s="2">
        <f t="shared" si="10"/>
        <v>3.4866062775571E-2</v>
      </c>
      <c r="J374" s="2">
        <v>3.2544256462869202E-2</v>
      </c>
      <c r="K374" s="2">
        <v>2.17996316438334E-2</v>
      </c>
      <c r="L374" s="2">
        <v>3.3311011946054903E-2</v>
      </c>
      <c r="M374" s="6">
        <f t="shared" si="11"/>
        <v>-1.1511380302221503E-2</v>
      </c>
      <c r="N374" s="1">
        <v>0</v>
      </c>
      <c r="O374" s="1">
        <v>4.9226309006445098E-27</v>
      </c>
      <c r="P374" s="1">
        <v>0</v>
      </c>
      <c r="Q374" s="1">
        <v>8.4140000000000006E-2</v>
      </c>
      <c r="R374" s="2">
        <v>-0.20301726917143101</v>
      </c>
      <c r="S374" s="2">
        <v>-0.157590874513197</v>
      </c>
      <c r="T374" s="2">
        <v>-0.212933382</v>
      </c>
      <c r="U374" s="2">
        <v>-8.1048031000000006E-2</v>
      </c>
      <c r="V374" s="2">
        <v>-0.206564097</v>
      </c>
      <c r="W374" s="2">
        <v>-0.158241566</v>
      </c>
    </row>
    <row r="375" spans="1:23" x14ac:dyDescent="0.25">
      <c r="A375">
        <v>372</v>
      </c>
      <c r="B375" t="s">
        <v>31</v>
      </c>
      <c r="C375" t="s">
        <v>34</v>
      </c>
      <c r="D375">
        <v>2582</v>
      </c>
      <c r="E375">
        <v>15824</v>
      </c>
      <c r="F375" s="2">
        <v>2.4191240768129601E-2</v>
      </c>
      <c r="G375" s="2">
        <v>7.0910614481002002E-3</v>
      </c>
      <c r="H375" s="2">
        <v>2.4235959284382099E-2</v>
      </c>
      <c r="I375" s="2">
        <f t="shared" si="10"/>
        <v>-1.7144897836281897E-2</v>
      </c>
      <c r="J375" s="2">
        <v>5.8521612990163302E-4</v>
      </c>
      <c r="K375" s="2">
        <v>5.0283152460732901E-5</v>
      </c>
      <c r="L375" s="2">
        <v>5.8738172243422799E-4</v>
      </c>
      <c r="M375" s="6">
        <f t="shared" si="11"/>
        <v>-5.3709856997349512E-4</v>
      </c>
      <c r="N375" s="1">
        <v>3.4598752514829602E-6</v>
      </c>
      <c r="O375" s="1">
        <v>0.610352323383894</v>
      </c>
      <c r="P375" s="1">
        <v>1.62114670503777E-5</v>
      </c>
      <c r="Q375" s="1">
        <v>0.42975999999999998</v>
      </c>
      <c r="R375" s="2">
        <v>9.1130707255849906E-3</v>
      </c>
      <c r="S375" s="2">
        <v>3.9258412581944797E-2</v>
      </c>
      <c r="T375" s="2">
        <v>-3.3258446999999997E-2</v>
      </c>
      <c r="U375" s="2">
        <v>4.7417491999999999E-2</v>
      </c>
      <c r="V375" s="2">
        <v>7.9707760000000006E-3</v>
      </c>
      <c r="W375" s="2">
        <v>4.0488322E-2</v>
      </c>
    </row>
    <row r="376" spans="1:23" x14ac:dyDescent="0.25">
      <c r="A376">
        <v>373</v>
      </c>
      <c r="B376" t="s">
        <v>31</v>
      </c>
      <c r="C376" t="s">
        <v>35</v>
      </c>
      <c r="D376">
        <v>2482</v>
      </c>
      <c r="E376">
        <v>15740</v>
      </c>
      <c r="F376" s="2">
        <v>-0.120167873781633</v>
      </c>
      <c r="G376" s="2">
        <v>-8.4829849268432997E-2</v>
      </c>
      <c r="H376" s="2">
        <v>-0.125678180501962</v>
      </c>
      <c r="I376" s="2">
        <f t="shared" si="10"/>
        <v>4.0848331233529003E-2</v>
      </c>
      <c r="J376" s="2">
        <v>1.44403178891986E-2</v>
      </c>
      <c r="K376" s="2">
        <v>7.19610332690506E-3</v>
      </c>
      <c r="L376" s="2">
        <v>1.5795005054283599E-2</v>
      </c>
      <c r="M376" s="6">
        <f t="shared" si="11"/>
        <v>-8.5989017273785384E-3</v>
      </c>
      <c r="N376" s="1">
        <v>0</v>
      </c>
      <c r="O376" s="1">
        <v>2.2764288966048002E-9</v>
      </c>
      <c r="P376" s="1">
        <v>0</v>
      </c>
      <c r="Q376" s="1">
        <v>3.1379999999999998E-2</v>
      </c>
      <c r="R376" s="2">
        <v>-0.133670304233731</v>
      </c>
      <c r="S376" s="2">
        <v>-0.106620837493157</v>
      </c>
      <c r="T376" s="2">
        <v>-0.121920679</v>
      </c>
      <c r="U376" s="2">
        <v>-4.7502422000000002E-2</v>
      </c>
      <c r="V376" s="2">
        <v>-0.140179733</v>
      </c>
      <c r="W376" s="2">
        <v>-0.11112272199999999</v>
      </c>
    </row>
    <row r="377" spans="1:23" x14ac:dyDescent="0.25">
      <c r="A377">
        <v>374</v>
      </c>
      <c r="B377" t="s">
        <v>31</v>
      </c>
      <c r="C377" t="s">
        <v>36</v>
      </c>
      <c r="D377">
        <v>2659</v>
      </c>
      <c r="E377">
        <v>16062</v>
      </c>
      <c r="F377" s="2">
        <v>0.39766497014213398</v>
      </c>
      <c r="G377" s="2">
        <v>0.33664995689975102</v>
      </c>
      <c r="H377" s="2">
        <v>0.40518436005617797</v>
      </c>
      <c r="I377" s="2">
        <f t="shared" si="10"/>
        <v>-6.8534403156426948E-2</v>
      </c>
      <c r="J377" s="2">
        <v>0.15813742847814399</v>
      </c>
      <c r="K377" s="2">
        <v>0.113333193480604</v>
      </c>
      <c r="L377" s="2">
        <v>0.16417436563413501</v>
      </c>
      <c r="M377" s="6">
        <f t="shared" si="11"/>
        <v>-5.0841172153531011E-2</v>
      </c>
      <c r="N377" s="1">
        <v>0</v>
      </c>
      <c r="O377" s="1">
        <v>0</v>
      </c>
      <c r="P377" s="1">
        <v>0</v>
      </c>
      <c r="Q377" s="1">
        <v>1.2E-4</v>
      </c>
      <c r="R377" s="2">
        <v>0.38238316382482102</v>
      </c>
      <c r="S377" s="2">
        <v>0.41272929092487498</v>
      </c>
      <c r="T377" s="2">
        <v>0.29682654800000002</v>
      </c>
      <c r="U377" s="2">
        <v>0.37530444200000002</v>
      </c>
      <c r="V377" s="2">
        <v>0.38856565799999998</v>
      </c>
      <c r="W377" s="2">
        <v>0.42153953900000002</v>
      </c>
    </row>
    <row r="378" spans="1:23" x14ac:dyDescent="0.25">
      <c r="A378">
        <v>375</v>
      </c>
      <c r="B378" t="s">
        <v>31</v>
      </c>
      <c r="C378" t="s">
        <v>37</v>
      </c>
      <c r="D378">
        <v>2660</v>
      </c>
      <c r="E378">
        <v>16075</v>
      </c>
      <c r="F378" s="2">
        <v>-0.118532494777353</v>
      </c>
      <c r="G378" s="2">
        <v>-8.41142663463742E-2</v>
      </c>
      <c r="H378" s="2">
        <v>-0.12103463206128399</v>
      </c>
      <c r="I378" s="2">
        <f t="shared" si="10"/>
        <v>3.6920365714909795E-2</v>
      </c>
      <c r="J378" s="2">
        <v>1.40499523181431E-2</v>
      </c>
      <c r="K378" s="2">
        <v>7.0752098029887803E-3</v>
      </c>
      <c r="L378" s="2">
        <v>1.4649382158210499E-2</v>
      </c>
      <c r="M378" s="6">
        <f t="shared" si="11"/>
        <v>-7.5741723552217189E-3</v>
      </c>
      <c r="N378" s="1">
        <v>0</v>
      </c>
      <c r="O378" s="1">
        <v>8.50766712774475E-10</v>
      </c>
      <c r="P378" s="1">
        <v>0</v>
      </c>
      <c r="Q378" s="1">
        <v>5.9040000000000002E-2</v>
      </c>
      <c r="R378" s="2">
        <v>-0.133878073601256</v>
      </c>
      <c r="S378" s="2">
        <v>-0.103130085063818</v>
      </c>
      <c r="T378" s="2">
        <v>-0.133626893</v>
      </c>
      <c r="U378" s="2">
        <v>-3.4182774999999999E-2</v>
      </c>
      <c r="V378" s="2">
        <v>-0.13710228599999999</v>
      </c>
      <c r="W378" s="2">
        <v>-0.104903303</v>
      </c>
    </row>
    <row r="379" spans="1:23" x14ac:dyDescent="0.25">
      <c r="A379">
        <v>376</v>
      </c>
      <c r="B379" t="s">
        <v>31</v>
      </c>
      <c r="C379" t="s">
        <v>38</v>
      </c>
      <c r="D379">
        <v>2653</v>
      </c>
      <c r="E379">
        <v>16054</v>
      </c>
      <c r="F379" s="2">
        <v>-0.237523828622413</v>
      </c>
      <c r="G379" s="2">
        <v>-0.17641666894660299</v>
      </c>
      <c r="H379" s="2">
        <v>-0.252814147580327</v>
      </c>
      <c r="I379" s="2">
        <f t="shared" si="10"/>
        <v>7.6397478633724009E-2</v>
      </c>
      <c r="J379" s="2">
        <v>5.6417569163449602E-2</v>
      </c>
      <c r="K379" s="2">
        <v>3.1122841082215399E-2</v>
      </c>
      <c r="L379" s="2">
        <v>6.3914993216767399E-2</v>
      </c>
      <c r="M379" s="6">
        <f t="shared" si="11"/>
        <v>-3.2792152134552E-2</v>
      </c>
      <c r="N379" s="1">
        <v>0</v>
      </c>
      <c r="O379" s="1">
        <v>8.5351093350918103E-38</v>
      </c>
      <c r="P379" s="1">
        <v>0</v>
      </c>
      <c r="Q379" s="1">
        <v>1E-4</v>
      </c>
      <c r="R379" s="2">
        <v>-0.25944222756783902</v>
      </c>
      <c r="S379" s="2">
        <v>-0.215360864849274</v>
      </c>
      <c r="T379" s="2">
        <v>-0.223411726</v>
      </c>
      <c r="U379" s="2">
        <v>-0.12860333199999999</v>
      </c>
      <c r="V379" s="2">
        <v>-0.27741276300000001</v>
      </c>
      <c r="W379" s="2">
        <v>-0.22788428999999999</v>
      </c>
    </row>
    <row r="380" spans="1:23" x14ac:dyDescent="0.25">
      <c r="A380">
        <v>377</v>
      </c>
      <c r="B380" t="s">
        <v>31</v>
      </c>
      <c r="C380" t="s">
        <v>39</v>
      </c>
      <c r="D380">
        <v>2659</v>
      </c>
      <c r="E380">
        <v>16062</v>
      </c>
      <c r="F380" s="2">
        <v>0.17502773040723399</v>
      </c>
      <c r="G380" s="2">
        <v>0.16134501899534001</v>
      </c>
      <c r="H380" s="2">
        <v>0.18330416722427301</v>
      </c>
      <c r="I380" s="2">
        <f t="shared" si="10"/>
        <v>-2.1959148228932995E-2</v>
      </c>
      <c r="J380" s="2">
        <v>3.06347064115076E-2</v>
      </c>
      <c r="K380" s="2">
        <v>2.6032215154606499E-2</v>
      </c>
      <c r="L380" s="2">
        <v>3.3600417721784397E-2</v>
      </c>
      <c r="M380" s="6">
        <f t="shared" si="11"/>
        <v>-7.568202567177898E-3</v>
      </c>
      <c r="N380" s="1">
        <v>0</v>
      </c>
      <c r="O380" s="1">
        <v>5.8413276697796003E-32</v>
      </c>
      <c r="P380" s="1">
        <v>0</v>
      </c>
      <c r="Q380" s="1">
        <v>0.28448000000000001</v>
      </c>
      <c r="R380" s="2">
        <v>0.154983046210978</v>
      </c>
      <c r="S380" s="2">
        <v>0.19492836385828699</v>
      </c>
      <c r="T380" s="2">
        <v>0.10498724199999999</v>
      </c>
      <c r="U380" s="2">
        <v>0.21666976299999999</v>
      </c>
      <c r="V380" s="2">
        <v>0.161905035</v>
      </c>
      <c r="W380" s="2">
        <v>0.204530983</v>
      </c>
    </row>
    <row r="381" spans="1:23" x14ac:dyDescent="0.25">
      <c r="A381">
        <v>378</v>
      </c>
      <c r="B381" t="s">
        <v>31</v>
      </c>
      <c r="C381" t="s">
        <v>40</v>
      </c>
      <c r="D381">
        <v>2606</v>
      </c>
      <c r="E381">
        <v>15860</v>
      </c>
      <c r="F381" s="2">
        <v>0.23848054356939399</v>
      </c>
      <c r="G381" s="2">
        <v>0.26198129561823202</v>
      </c>
      <c r="H381" s="2">
        <v>0.23270261207857501</v>
      </c>
      <c r="I381" s="2">
        <f t="shared" si="10"/>
        <v>2.9278683539657013E-2</v>
      </c>
      <c r="J381" s="2">
        <v>5.6872969661154002E-2</v>
      </c>
      <c r="K381" s="2">
        <v>6.8634199253807496E-2</v>
      </c>
      <c r="L381" s="2">
        <v>5.4150505668191698E-2</v>
      </c>
      <c r="M381" s="6">
        <f t="shared" si="11"/>
        <v>1.4483693585615798E-2</v>
      </c>
      <c r="N381" s="1">
        <v>0</v>
      </c>
      <c r="O381" s="1">
        <v>8.8254476976993701E-80</v>
      </c>
      <c r="P381" s="1">
        <v>0</v>
      </c>
      <c r="Q381" s="1">
        <v>0.15636</v>
      </c>
      <c r="R381" s="2">
        <v>0.22130265089432999</v>
      </c>
      <c r="S381" s="2">
        <v>0.25551049270917497</v>
      </c>
      <c r="T381" s="2">
        <v>0.22060764099999999</v>
      </c>
      <c r="U381" s="2">
        <v>0.30241385199999998</v>
      </c>
      <c r="V381" s="2">
        <v>0.21377717099999999</v>
      </c>
      <c r="W381" s="2">
        <v>0.251453441</v>
      </c>
    </row>
    <row r="382" spans="1:23" x14ac:dyDescent="0.25">
      <c r="A382">
        <v>379</v>
      </c>
      <c r="B382" t="s">
        <v>31</v>
      </c>
      <c r="C382" t="s">
        <v>41</v>
      </c>
      <c r="D382">
        <v>2651</v>
      </c>
      <c r="E382">
        <v>16019</v>
      </c>
      <c r="F382" s="2">
        <v>0.23077455679173101</v>
      </c>
      <c r="G382" s="2">
        <v>0.25014147654420399</v>
      </c>
      <c r="H382" s="2">
        <v>0.225282247321617</v>
      </c>
      <c r="I382" s="2">
        <f t="shared" si="10"/>
        <v>2.4859229222586987E-2</v>
      </c>
      <c r="J382" s="2">
        <v>5.3256896062419901E-2</v>
      </c>
      <c r="K382" s="2">
        <v>6.2570758287714301E-2</v>
      </c>
      <c r="L382" s="2">
        <v>5.0752090958278297E-2</v>
      </c>
      <c r="M382" s="6">
        <f t="shared" si="11"/>
        <v>1.1818667329436004E-2</v>
      </c>
      <c r="N382" s="1">
        <v>0</v>
      </c>
      <c r="O382" s="1">
        <v>3.9957939595149898E-74</v>
      </c>
      <c r="P382" s="1">
        <v>0</v>
      </c>
      <c r="Q382" s="1">
        <v>0.22686000000000001</v>
      </c>
      <c r="R382" s="2">
        <v>0.213425091127597</v>
      </c>
      <c r="S382" s="2">
        <v>0.24797851001437299</v>
      </c>
      <c r="T382" s="2">
        <v>0.207578755</v>
      </c>
      <c r="U382" s="2">
        <v>0.291758872</v>
      </c>
      <c r="V382" s="2">
        <v>0.20618903</v>
      </c>
      <c r="W382" s="2">
        <v>0.24420398300000001</v>
      </c>
    </row>
    <row r="383" spans="1:23" x14ac:dyDescent="0.25">
      <c r="A383">
        <v>380</v>
      </c>
      <c r="B383" t="s">
        <v>31</v>
      </c>
      <c r="C383" t="s">
        <v>42</v>
      </c>
      <c r="D383">
        <v>2253</v>
      </c>
      <c r="E383">
        <v>15450</v>
      </c>
      <c r="F383" s="2">
        <v>-0.119010299827046</v>
      </c>
      <c r="G383" s="2">
        <v>-7.9616396599979405E-2</v>
      </c>
      <c r="H383" s="2">
        <v>-0.124671557241623</v>
      </c>
      <c r="I383" s="2">
        <f t="shared" si="10"/>
        <v>4.5055160641643596E-2</v>
      </c>
      <c r="J383" s="2">
        <v>1.4163451464923401E-2</v>
      </c>
      <c r="K383" s="2">
        <v>6.3387706075652096E-3</v>
      </c>
      <c r="L383" s="2">
        <v>1.5542997185051199E-2</v>
      </c>
      <c r="M383" s="6">
        <f t="shared" si="11"/>
        <v>-9.204226577485989E-3</v>
      </c>
      <c r="N383" s="1">
        <v>0</v>
      </c>
      <c r="O383" s="1">
        <v>9.0722241657313195E-8</v>
      </c>
      <c r="P383" s="1">
        <v>0</v>
      </c>
      <c r="Q383" s="1">
        <v>3.2379999999999999E-2</v>
      </c>
      <c r="R383" s="2">
        <v>-0.13479378643945999</v>
      </c>
      <c r="S383" s="2">
        <v>-0.103166435915789</v>
      </c>
      <c r="T383" s="2">
        <v>-0.13242564900000001</v>
      </c>
      <c r="U383" s="2">
        <v>-2.6356425999999999E-2</v>
      </c>
      <c r="V383" s="2">
        <v>-0.141088403</v>
      </c>
      <c r="W383" s="2">
        <v>-0.108186165</v>
      </c>
    </row>
    <row r="384" spans="1:23" x14ac:dyDescent="0.25">
      <c r="A384">
        <v>381</v>
      </c>
      <c r="B384" t="s">
        <v>32</v>
      </c>
      <c r="C384" t="s">
        <v>33</v>
      </c>
      <c r="D384">
        <v>2591</v>
      </c>
      <c r="E384">
        <v>14776</v>
      </c>
      <c r="F384" s="2">
        <v>-0.20719677789311899</v>
      </c>
      <c r="G384" s="2">
        <v>-0.231106162534395</v>
      </c>
      <c r="H384" s="2">
        <v>-0.20169017564039499</v>
      </c>
      <c r="I384" s="2">
        <f t="shared" si="10"/>
        <v>-2.9415986894000018E-2</v>
      </c>
      <c r="J384" s="2">
        <v>4.2930504769290001E-2</v>
      </c>
      <c r="K384" s="2">
        <v>5.3410058361374302E-2</v>
      </c>
      <c r="L384" s="2">
        <v>4.06789269498532E-2</v>
      </c>
      <c r="M384" s="6">
        <f t="shared" si="11"/>
        <v>1.2731131411521102E-2</v>
      </c>
      <c r="N384" s="1">
        <v>0</v>
      </c>
      <c r="O384" s="1">
        <v>3.79561740524413E-62</v>
      </c>
      <c r="P384" s="1">
        <v>0</v>
      </c>
      <c r="Q384" s="1">
        <v>7.0819999999999994E-2</v>
      </c>
      <c r="R384" s="2">
        <v>-0.220687888561198</v>
      </c>
      <c r="S384" s="2">
        <v>-0.19362639715233601</v>
      </c>
      <c r="T384" s="2">
        <v>-0.269068433</v>
      </c>
      <c r="U384" s="2">
        <v>-0.19242690700000001</v>
      </c>
      <c r="V384" s="2">
        <v>-0.216161143</v>
      </c>
      <c r="W384" s="2">
        <v>-0.187130616</v>
      </c>
    </row>
    <row r="385" spans="1:23" x14ac:dyDescent="0.25">
      <c r="A385">
        <v>382</v>
      </c>
      <c r="B385" t="s">
        <v>32</v>
      </c>
      <c r="C385" t="s">
        <v>34</v>
      </c>
      <c r="D385">
        <v>2514</v>
      </c>
      <c r="E385">
        <v>14566</v>
      </c>
      <c r="F385" s="2">
        <v>0.65585947108256304</v>
      </c>
      <c r="G385" s="2">
        <v>0.74081027899178098</v>
      </c>
      <c r="H385" s="2">
        <v>0.64469132930978501</v>
      </c>
      <c r="I385" s="2">
        <f t="shared" si="10"/>
        <v>9.6118949681995969E-2</v>
      </c>
      <c r="J385" s="2">
        <v>0.43015164580869902</v>
      </c>
      <c r="K385" s="2">
        <v>0.54879986945988102</v>
      </c>
      <c r="L385" s="2">
        <v>0.41562691008721703</v>
      </c>
      <c r="M385" s="6">
        <f t="shared" si="11"/>
        <v>0.13317295937266399</v>
      </c>
      <c r="N385" s="1">
        <v>0</v>
      </c>
      <c r="O385" s="1">
        <v>0</v>
      </c>
      <c r="P385" s="1">
        <v>0</v>
      </c>
      <c r="Q385" s="1">
        <v>1.2E-4</v>
      </c>
      <c r="R385" s="2">
        <v>0.63889481016381</v>
      </c>
      <c r="S385" s="2">
        <v>0.67218655124513604</v>
      </c>
      <c r="T385" s="2">
        <v>0.69145484999999995</v>
      </c>
      <c r="U385" s="2">
        <v>0.78328227100000003</v>
      </c>
      <c r="V385" s="2">
        <v>0.62651827000000004</v>
      </c>
      <c r="W385" s="2">
        <v>0.66216378399999998</v>
      </c>
    </row>
    <row r="386" spans="1:23" x14ac:dyDescent="0.25">
      <c r="A386">
        <v>383</v>
      </c>
      <c r="B386" t="s">
        <v>32</v>
      </c>
      <c r="C386" t="s">
        <v>35</v>
      </c>
      <c r="D386">
        <v>2416</v>
      </c>
      <c r="E386">
        <v>14511</v>
      </c>
      <c r="F386" s="2">
        <v>0.133956936106473</v>
      </c>
      <c r="G386" s="2">
        <v>9.8062023129942597E-2</v>
      </c>
      <c r="H386" s="2">
        <v>0.139111747697583</v>
      </c>
      <c r="I386" s="2">
        <f t="shared" si="10"/>
        <v>-4.1049724567640403E-2</v>
      </c>
      <c r="J386" s="2">
        <v>1.7944460731034301E-2</v>
      </c>
      <c r="K386" s="2">
        <v>9.6161603803374008E-3</v>
      </c>
      <c r="L386" s="2">
        <v>1.93520783474759E-2</v>
      </c>
      <c r="M386" s="6">
        <f t="shared" si="11"/>
        <v>-9.7359179671384997E-3</v>
      </c>
      <c r="N386" s="1">
        <v>0</v>
      </c>
      <c r="O386" s="1">
        <v>9.3255967151203199E-12</v>
      </c>
      <c r="P386" s="1">
        <v>0</v>
      </c>
      <c r="Q386" s="1">
        <v>0.13932</v>
      </c>
      <c r="R386" s="2">
        <v>0.114973096061725</v>
      </c>
      <c r="S386" s="2">
        <v>0.15284296600894501</v>
      </c>
      <c r="T386" s="2">
        <v>4.6061379999999999E-2</v>
      </c>
      <c r="U386" s="2">
        <v>0.14953264199999999</v>
      </c>
      <c r="V386" s="2">
        <v>0.11871328</v>
      </c>
      <c r="W386" s="2">
        <v>0.15939284200000001</v>
      </c>
    </row>
    <row r="387" spans="1:23" x14ac:dyDescent="0.25">
      <c r="A387">
        <v>384</v>
      </c>
      <c r="B387" t="s">
        <v>32</v>
      </c>
      <c r="C387" t="s">
        <v>36</v>
      </c>
      <c r="D387">
        <v>2591</v>
      </c>
      <c r="E387">
        <v>14804</v>
      </c>
      <c r="F387" s="2">
        <v>0.196526453724402</v>
      </c>
      <c r="G387" s="2">
        <v>0.259720466174862</v>
      </c>
      <c r="H387" s="2">
        <v>0.185499199397056</v>
      </c>
      <c r="I387" s="2">
        <f t="shared" si="10"/>
        <v>7.4221266777805994E-2</v>
      </c>
      <c r="J387" s="2">
        <v>3.8622647013489497E-2</v>
      </c>
      <c r="K387" s="2">
        <v>6.7454720550087402E-2</v>
      </c>
      <c r="L387" s="2">
        <v>3.44099529769488E-2</v>
      </c>
      <c r="M387" s="6">
        <f t="shared" si="11"/>
        <v>3.3044767573138602E-2</v>
      </c>
      <c r="N387" s="1">
        <v>0</v>
      </c>
      <c r="O387" s="1">
        <v>5.3095149845907002E-78</v>
      </c>
      <c r="P387" s="1">
        <v>0</v>
      </c>
      <c r="Q387" s="1">
        <v>2.5999999999999998E-4</v>
      </c>
      <c r="R387" s="2">
        <v>0.18206358635505501</v>
      </c>
      <c r="S387" s="2">
        <v>0.21090430414959099</v>
      </c>
      <c r="T387" s="2">
        <v>0.21985935500000001</v>
      </c>
      <c r="U387" s="2">
        <v>0.298715756</v>
      </c>
      <c r="V387" s="2">
        <v>0.1698307</v>
      </c>
      <c r="W387" s="2">
        <v>0.20107393600000001</v>
      </c>
    </row>
    <row r="388" spans="1:23" x14ac:dyDescent="0.25">
      <c r="A388">
        <v>385</v>
      </c>
      <c r="B388" t="s">
        <v>32</v>
      </c>
      <c r="C388" t="s">
        <v>37</v>
      </c>
      <c r="D388">
        <v>2592</v>
      </c>
      <c r="E388">
        <v>14815</v>
      </c>
      <c r="F388" s="2">
        <v>-9.4966617891913394E-2</v>
      </c>
      <c r="G388" s="2">
        <v>-0.147625709414826</v>
      </c>
      <c r="H388" s="2">
        <v>-8.0398997939860495E-2</v>
      </c>
      <c r="I388" s="2">
        <f t="shared" ref="I388:I438" si="12">G388-H388</f>
        <v>-6.7226711474965506E-2</v>
      </c>
      <c r="J388" s="2">
        <v>9.0186585138286503E-3</v>
      </c>
      <c r="K388" s="2">
        <v>2.17933500802307E-2</v>
      </c>
      <c r="L388" s="2">
        <v>6.4639988697336899E-3</v>
      </c>
      <c r="M388" s="6">
        <f t="shared" si="11"/>
        <v>1.532935121049701E-2</v>
      </c>
      <c r="N388" s="1">
        <v>2.9729621533456998E-70</v>
      </c>
      <c r="O388" s="1">
        <v>2.1832250676534699E-26</v>
      </c>
      <c r="P388" s="1">
        <v>1.4748435768777701E-43</v>
      </c>
      <c r="Q388" s="1">
        <v>8.0000000000000007E-5</v>
      </c>
      <c r="R388" s="2">
        <v>-0.10644218963532601</v>
      </c>
      <c r="S388" s="2">
        <v>-8.3465750815206297E-2</v>
      </c>
      <c r="T388" s="2">
        <v>-0.179455226</v>
      </c>
      <c r="U388" s="2">
        <v>-0.115487438</v>
      </c>
      <c r="V388" s="2">
        <v>-9.3188904000000003E-2</v>
      </c>
      <c r="W388" s="2">
        <v>-6.7582561999999999E-2</v>
      </c>
    </row>
    <row r="389" spans="1:23" x14ac:dyDescent="0.25">
      <c r="A389">
        <v>386</v>
      </c>
      <c r="B389" t="s">
        <v>32</v>
      </c>
      <c r="C389" t="s">
        <v>38</v>
      </c>
      <c r="D389">
        <v>2585</v>
      </c>
      <c r="E389">
        <v>14798</v>
      </c>
      <c r="F389" s="2">
        <v>-0.18816431055887201</v>
      </c>
      <c r="G389" s="2">
        <v>-0.143656565188609</v>
      </c>
      <c r="H389" s="2">
        <v>-0.19948865660514001</v>
      </c>
      <c r="I389" s="2">
        <f t="shared" si="12"/>
        <v>5.5832091416531004E-2</v>
      </c>
      <c r="J389" s="2">
        <v>3.5405807768096001E-2</v>
      </c>
      <c r="K389" s="2">
        <v>2.0637208721789101E-2</v>
      </c>
      <c r="L389" s="2">
        <v>3.9795724114123299E-2</v>
      </c>
      <c r="M389" s="6">
        <f t="shared" ref="M389:M438" si="13">K389-L389</f>
        <v>-1.9158515392334197E-2</v>
      </c>
      <c r="N389" s="1">
        <v>0</v>
      </c>
      <c r="O389" s="1">
        <v>5.1940033295420697E-25</v>
      </c>
      <c r="P389" s="1">
        <v>0</v>
      </c>
      <c r="Q389" s="1">
        <v>1.0200000000000001E-3</v>
      </c>
      <c r="R389" s="2">
        <v>-0.20143741762395201</v>
      </c>
      <c r="S389" s="2">
        <v>-0.174822112316454</v>
      </c>
      <c r="T389" s="2">
        <v>-0.17595290599999999</v>
      </c>
      <c r="U389" s="2">
        <v>-0.11105129900000001</v>
      </c>
      <c r="V389" s="2">
        <v>-0.21416412000000001</v>
      </c>
      <c r="W389" s="2">
        <v>-0.184723155</v>
      </c>
    </row>
    <row r="390" spans="1:23" x14ac:dyDescent="0.25">
      <c r="A390">
        <v>387</v>
      </c>
      <c r="B390" t="s">
        <v>32</v>
      </c>
      <c r="C390" t="s">
        <v>39</v>
      </c>
      <c r="D390">
        <v>2591</v>
      </c>
      <c r="E390">
        <v>14802</v>
      </c>
      <c r="F390" s="2">
        <v>0.14606830162873599</v>
      </c>
      <c r="G390" s="2">
        <v>9.5862668163274906E-2</v>
      </c>
      <c r="H390" s="2">
        <v>0.15888921231671199</v>
      </c>
      <c r="I390" s="2">
        <f t="shared" si="12"/>
        <v>-6.3026544153437086E-2</v>
      </c>
      <c r="J390" s="2">
        <v>2.13359487407037E-2</v>
      </c>
      <c r="K390" s="2">
        <v>9.1896511473821604E-3</v>
      </c>
      <c r="L390" s="2">
        <v>2.5245781790625001E-2</v>
      </c>
      <c r="M390" s="6">
        <f t="shared" si="13"/>
        <v>-1.6056130643242843E-2</v>
      </c>
      <c r="N390" s="1">
        <v>0</v>
      </c>
      <c r="O390" s="1">
        <v>5.1717573023784397E-12</v>
      </c>
      <c r="P390" s="1">
        <v>0</v>
      </c>
      <c r="Q390" s="1">
        <v>1.48E-3</v>
      </c>
      <c r="R390" s="2">
        <v>0.131814734365515</v>
      </c>
      <c r="S390" s="2">
        <v>0.160261480206496</v>
      </c>
      <c r="T390" s="2">
        <v>5.7578824000000001E-2</v>
      </c>
      <c r="U390" s="2">
        <v>0.13386498899999999</v>
      </c>
      <c r="V390" s="2">
        <v>0.14345871099999999</v>
      </c>
      <c r="W390" s="2">
        <v>0.17424248000000001</v>
      </c>
    </row>
    <row r="391" spans="1:23" x14ac:dyDescent="0.25">
      <c r="A391">
        <v>388</v>
      </c>
      <c r="B391" t="s">
        <v>32</v>
      </c>
      <c r="C391" t="s">
        <v>40</v>
      </c>
      <c r="D391">
        <v>2538</v>
      </c>
      <c r="E391">
        <v>14604</v>
      </c>
      <c r="F391" s="2">
        <v>0.226867926234437</v>
      </c>
      <c r="G391" s="2">
        <v>0.26790451644323598</v>
      </c>
      <c r="H391" s="2">
        <v>0.21932162808901101</v>
      </c>
      <c r="I391" s="2">
        <f t="shared" si="12"/>
        <v>4.8582888354224973E-2</v>
      </c>
      <c r="J391" s="2">
        <v>5.1469055953914503E-2</v>
      </c>
      <c r="K391" s="2">
        <v>7.1772829930684304E-2</v>
      </c>
      <c r="L391" s="2">
        <v>4.8101976547614403E-2</v>
      </c>
      <c r="M391" s="6">
        <f t="shared" si="13"/>
        <v>2.3670853383069901E-2</v>
      </c>
      <c r="N391" s="1">
        <v>0</v>
      </c>
      <c r="O391" s="1">
        <v>3.2297921407861101E-81</v>
      </c>
      <c r="P391" s="1">
        <v>0</v>
      </c>
      <c r="Q391" s="1">
        <v>2.0539999999999999E-2</v>
      </c>
      <c r="R391" s="2">
        <v>0.21235030533603999</v>
      </c>
      <c r="S391" s="2">
        <v>0.241285423425915</v>
      </c>
      <c r="T391" s="2">
        <v>0.227930982</v>
      </c>
      <c r="U391" s="2">
        <v>0.30697649199999999</v>
      </c>
      <c r="V391" s="2">
        <v>0.20364251999999999</v>
      </c>
      <c r="W391" s="2">
        <v>0.23488826600000001</v>
      </c>
    </row>
    <row r="392" spans="1:23" x14ac:dyDescent="0.25">
      <c r="A392">
        <v>389</v>
      </c>
      <c r="B392" t="s">
        <v>32</v>
      </c>
      <c r="C392" t="s">
        <v>41</v>
      </c>
      <c r="D392">
        <v>2583</v>
      </c>
      <c r="E392">
        <v>14764</v>
      </c>
      <c r="F392" s="2">
        <v>0.24146904679337799</v>
      </c>
      <c r="G392" s="2">
        <v>0.28020429852453299</v>
      </c>
      <c r="H392" s="2">
        <v>0.23428884346739501</v>
      </c>
      <c r="I392" s="2">
        <f t="shared" si="12"/>
        <v>4.5915455057137983E-2</v>
      </c>
      <c r="J392" s="2">
        <v>5.8307300559302597E-2</v>
      </c>
      <c r="K392" s="2">
        <v>7.8514448911625401E-2</v>
      </c>
      <c r="L392" s="2">
        <v>5.4891262173289601E-2</v>
      </c>
      <c r="M392" s="6">
        <f t="shared" si="13"/>
        <v>2.36231867383358E-2</v>
      </c>
      <c r="N392" s="1">
        <v>0</v>
      </c>
      <c r="O392" s="1">
        <v>3.3164812654222699E-90</v>
      </c>
      <c r="P392" s="1">
        <v>0</v>
      </c>
      <c r="Q392" s="1">
        <v>2.402E-2</v>
      </c>
      <c r="R392" s="2">
        <v>0.22727252978554299</v>
      </c>
      <c r="S392" s="2">
        <v>0.25556295244520899</v>
      </c>
      <c r="T392" s="2">
        <v>0.24121627100000001</v>
      </c>
      <c r="U392" s="2">
        <v>0.318289298</v>
      </c>
      <c r="V392" s="2">
        <v>0.21895424999999999</v>
      </c>
      <c r="W392" s="2">
        <v>0.24950773100000001</v>
      </c>
    </row>
    <row r="393" spans="1:23" x14ac:dyDescent="0.25">
      <c r="A393">
        <v>390</v>
      </c>
      <c r="B393" t="s">
        <v>32</v>
      </c>
      <c r="C393" t="s">
        <v>42</v>
      </c>
      <c r="D393">
        <v>2185</v>
      </c>
      <c r="E393">
        <v>14215</v>
      </c>
      <c r="F393" s="2">
        <v>-9.3560721690231302E-2</v>
      </c>
      <c r="G393" s="2">
        <v>-0.16198320818366099</v>
      </c>
      <c r="H393" s="2">
        <v>-7.8951496465833895E-2</v>
      </c>
      <c r="I393" s="2">
        <f t="shared" si="12"/>
        <v>-8.3031711717827097E-2</v>
      </c>
      <c r="J393" s="2">
        <v>8.7536086431971392E-3</v>
      </c>
      <c r="K393" s="2">
        <v>2.6238559733471199E-2</v>
      </c>
      <c r="L393" s="2">
        <v>6.2333387941945796E-3</v>
      </c>
      <c r="M393" s="6">
        <f t="shared" si="13"/>
        <v>2.0005220939276619E-2</v>
      </c>
      <c r="N393" s="1">
        <v>2.1108115840955201E-64</v>
      </c>
      <c r="O393" s="1">
        <v>9.3298393336876406E-27</v>
      </c>
      <c r="P393" s="1">
        <v>1.9668975689468102E-40</v>
      </c>
      <c r="Q393" s="1">
        <v>0</v>
      </c>
      <c r="R393" s="2">
        <v>-0.105419969240838</v>
      </c>
      <c r="S393" s="2">
        <v>-8.1674865077902795E-2</v>
      </c>
      <c r="T393" s="2">
        <v>-0.194969788</v>
      </c>
      <c r="U393" s="2">
        <v>-0.12863060100000001</v>
      </c>
      <c r="V393" s="2">
        <v>-9.2103222999999998E-2</v>
      </c>
      <c r="W393" s="2">
        <v>-6.5772229000000001E-2</v>
      </c>
    </row>
    <row r="394" spans="1:23" x14ac:dyDescent="0.25">
      <c r="A394">
        <v>391</v>
      </c>
      <c r="B394" t="s">
        <v>33</v>
      </c>
      <c r="C394" t="s">
        <v>34</v>
      </c>
      <c r="D394">
        <v>2582</v>
      </c>
      <c r="E394">
        <v>15785</v>
      </c>
      <c r="F394" s="2">
        <v>-0.24401043022008601</v>
      </c>
      <c r="G394" s="2">
        <v>-0.23249342496306999</v>
      </c>
      <c r="H394" s="2">
        <v>-0.241450673728767</v>
      </c>
      <c r="I394" s="2">
        <f t="shared" si="12"/>
        <v>8.9572487656970068E-3</v>
      </c>
      <c r="J394" s="2">
        <v>5.9541090056191799E-2</v>
      </c>
      <c r="K394" s="2">
        <v>5.4053192651058603E-2</v>
      </c>
      <c r="L394" s="2">
        <v>5.8298427844075601E-2</v>
      </c>
      <c r="M394" s="6">
        <f t="shared" si="13"/>
        <v>-4.2452351930169982E-3</v>
      </c>
      <c r="N394" s="1">
        <v>0</v>
      </c>
      <c r="O394" s="1">
        <v>1.16154373734225E-62</v>
      </c>
      <c r="P394" s="1">
        <v>0</v>
      </c>
      <c r="Q394" s="1">
        <v>0.57367999999999997</v>
      </c>
      <c r="R394" s="2">
        <v>-0.25764346470627802</v>
      </c>
      <c r="S394" s="2">
        <v>-0.23028026270530599</v>
      </c>
      <c r="T394" s="2">
        <v>-0.27062864800000003</v>
      </c>
      <c r="U394" s="2">
        <v>-0.193629676</v>
      </c>
      <c r="V394" s="2">
        <v>-0.256033073</v>
      </c>
      <c r="W394" s="2">
        <v>-0.22675840899999999</v>
      </c>
    </row>
    <row r="395" spans="1:23" x14ac:dyDescent="0.25">
      <c r="A395">
        <v>392</v>
      </c>
      <c r="B395" t="s">
        <v>33</v>
      </c>
      <c r="C395" t="s">
        <v>35</v>
      </c>
      <c r="D395">
        <v>2482</v>
      </c>
      <c r="E395">
        <v>15701</v>
      </c>
      <c r="F395" s="2">
        <v>-0.13658633215495899</v>
      </c>
      <c r="G395" s="2">
        <v>-0.105372019789552</v>
      </c>
      <c r="H395" s="2">
        <v>-0.14162399868784101</v>
      </c>
      <c r="I395" s="2">
        <f t="shared" si="12"/>
        <v>3.6251978898289003E-2</v>
      </c>
      <c r="J395" s="2">
        <v>1.86558261315449E-2</v>
      </c>
      <c r="K395" s="2">
        <v>1.11032625545298E-2</v>
      </c>
      <c r="L395" s="2">
        <v>2.00573570043335E-2</v>
      </c>
      <c r="M395" s="6">
        <f t="shared" si="13"/>
        <v>-8.9540944498037005E-3</v>
      </c>
      <c r="N395" s="1">
        <v>0</v>
      </c>
      <c r="O395" s="1">
        <v>1.13587801026231E-13</v>
      </c>
      <c r="P395" s="1">
        <v>0</v>
      </c>
      <c r="Q395" s="1">
        <v>6.9680000000000006E-2</v>
      </c>
      <c r="R395" s="2">
        <v>-0.151509448771183</v>
      </c>
      <c r="S395" s="2">
        <v>-0.12160096504368501</v>
      </c>
      <c r="T395" s="2">
        <v>-0.15031583600000001</v>
      </c>
      <c r="U395" s="2">
        <v>-5.9993568999999997E-2</v>
      </c>
      <c r="V395" s="2">
        <v>-0.157328413</v>
      </c>
      <c r="W395" s="2">
        <v>-0.125847972</v>
      </c>
    </row>
    <row r="396" spans="1:23" x14ac:dyDescent="0.25">
      <c r="A396">
        <v>393</v>
      </c>
      <c r="B396" t="s">
        <v>33</v>
      </c>
      <c r="C396" t="s">
        <v>36</v>
      </c>
      <c r="D396">
        <v>2659</v>
      </c>
      <c r="E396">
        <v>16023</v>
      </c>
      <c r="F396" s="2">
        <v>-0.289733127931525</v>
      </c>
      <c r="G396" s="2">
        <v>-0.27822568262198499</v>
      </c>
      <c r="H396" s="2">
        <v>-0.28076632979398097</v>
      </c>
      <c r="I396" s="2">
        <f t="shared" si="12"/>
        <v>2.54064717199598E-3</v>
      </c>
      <c r="J396" s="2">
        <v>8.3945285420985893E-2</v>
      </c>
      <c r="K396" s="2">
        <v>7.7409530470469307E-2</v>
      </c>
      <c r="L396" s="2">
        <v>7.8829731945982306E-2</v>
      </c>
      <c r="M396" s="6">
        <f t="shared" si="13"/>
        <v>-1.4202014755129999E-3</v>
      </c>
      <c r="N396" s="1">
        <v>0</v>
      </c>
      <c r="O396" s="1">
        <v>1.5920020923105399E-91</v>
      </c>
      <c r="P396" s="1">
        <v>0</v>
      </c>
      <c r="Q396" s="1">
        <v>0.89693999999999996</v>
      </c>
      <c r="R396" s="2">
        <v>-0.31519951505557398</v>
      </c>
      <c r="S396" s="2">
        <v>-0.26384978069440701</v>
      </c>
      <c r="T396" s="2">
        <v>-0.344121277</v>
      </c>
      <c r="U396" s="2">
        <v>-0.20960271799999999</v>
      </c>
      <c r="V396" s="2">
        <v>-0.30830880700000002</v>
      </c>
      <c r="W396" s="2">
        <v>-0.25275353099999998</v>
      </c>
    </row>
    <row r="397" spans="1:23" x14ac:dyDescent="0.25">
      <c r="A397">
        <v>394</v>
      </c>
      <c r="B397" t="s">
        <v>33</v>
      </c>
      <c r="C397" t="s">
        <v>37</v>
      </c>
      <c r="D397">
        <v>2660</v>
      </c>
      <c r="E397">
        <v>16036</v>
      </c>
      <c r="F397" s="2">
        <v>0.37351433033154802</v>
      </c>
      <c r="G397" s="2">
        <v>0.44015559198238802</v>
      </c>
      <c r="H397" s="2">
        <v>0.34433048510715802</v>
      </c>
      <c r="I397" s="2">
        <f t="shared" si="12"/>
        <v>9.5825106875229993E-2</v>
      </c>
      <c r="J397" s="2">
        <v>0.13951295496302499</v>
      </c>
      <c r="K397" s="2">
        <v>0.19373694515336601</v>
      </c>
      <c r="L397" s="2">
        <v>0.118563482974131</v>
      </c>
      <c r="M397" s="6">
        <f t="shared" si="13"/>
        <v>7.5173462179235012E-2</v>
      </c>
      <c r="N397" s="1">
        <v>0</v>
      </c>
      <c r="O397" s="1">
        <v>0</v>
      </c>
      <c r="P397" s="1">
        <v>0</v>
      </c>
      <c r="Q397" s="1">
        <v>0</v>
      </c>
      <c r="R397" s="2">
        <v>0.36059701702853297</v>
      </c>
      <c r="S397" s="2">
        <v>0.38628839377978202</v>
      </c>
      <c r="T397" s="2">
        <v>0.39898823700000002</v>
      </c>
      <c r="U397" s="2">
        <v>0.47955214200000001</v>
      </c>
      <c r="V397" s="2">
        <v>0.330309572</v>
      </c>
      <c r="W397" s="2">
        <v>0.35819947099999999</v>
      </c>
    </row>
    <row r="398" spans="1:23" x14ac:dyDescent="0.25">
      <c r="A398">
        <v>395</v>
      </c>
      <c r="B398" t="s">
        <v>33</v>
      </c>
      <c r="C398" t="s">
        <v>38</v>
      </c>
      <c r="D398">
        <v>2653</v>
      </c>
      <c r="E398">
        <v>16016</v>
      </c>
      <c r="F398" s="2">
        <v>0.101818880010718</v>
      </c>
      <c r="G398" s="2">
        <v>-4.0638243583706497E-2</v>
      </c>
      <c r="H398" s="2">
        <v>0.13936379710129199</v>
      </c>
      <c r="I398" s="2">
        <f t="shared" si="12"/>
        <v>-0.18000204068499848</v>
      </c>
      <c r="J398" s="2">
        <v>1.03670843266368E-2</v>
      </c>
      <c r="K398" s="2">
        <v>1.6514668415686599E-3</v>
      </c>
      <c r="L398" s="2">
        <v>1.94222679424901E-2</v>
      </c>
      <c r="M398" s="6">
        <f t="shared" si="13"/>
        <v>-1.7770801100921441E-2</v>
      </c>
      <c r="N398" s="1">
        <v>3.5663359579236499E-86</v>
      </c>
      <c r="O398" s="1">
        <v>3.0745640771065001E-3</v>
      </c>
      <c r="P398" s="1">
        <v>0</v>
      </c>
      <c r="Q398" s="1">
        <v>0</v>
      </c>
      <c r="R398" s="2">
        <v>8.0501504778989097E-2</v>
      </c>
      <c r="S398" s="2">
        <v>0.123043155008272</v>
      </c>
      <c r="T398" s="2">
        <v>-0.1020229</v>
      </c>
      <c r="U398" s="2">
        <v>2.1054716000000001E-2</v>
      </c>
      <c r="V398" s="2">
        <v>0.116880399</v>
      </c>
      <c r="W398" s="2">
        <v>0.16170441899999999</v>
      </c>
    </row>
    <row r="399" spans="1:23" x14ac:dyDescent="0.25">
      <c r="A399">
        <v>396</v>
      </c>
      <c r="B399" t="s">
        <v>33</v>
      </c>
      <c r="C399" t="s">
        <v>39</v>
      </c>
      <c r="D399">
        <v>2659</v>
      </c>
      <c r="E399">
        <v>16023</v>
      </c>
      <c r="F399" s="2">
        <v>4.0248138242090302E-2</v>
      </c>
      <c r="G399" s="2">
        <v>0.14755689933684099</v>
      </c>
      <c r="H399" s="2">
        <v>8.2586191761714108E-3</v>
      </c>
      <c r="I399" s="2">
        <f t="shared" si="12"/>
        <v>0.13929828016066959</v>
      </c>
      <c r="J399" s="2">
        <v>1.61991263195434E-3</v>
      </c>
      <c r="K399" s="2">
        <v>2.1773038541902798E-2</v>
      </c>
      <c r="L399" s="2">
        <v>6.8204790697026205E-5</v>
      </c>
      <c r="M399" s="6">
        <f t="shared" si="13"/>
        <v>2.1704833751205771E-2</v>
      </c>
      <c r="N399" s="1">
        <v>7.2597697634476906E-15</v>
      </c>
      <c r="O399" s="1">
        <v>5.2864893681611302E-27</v>
      </c>
      <c r="P399" s="1">
        <v>0.13929855942727601</v>
      </c>
      <c r="Q399" s="1">
        <v>0</v>
      </c>
      <c r="R399" s="2">
        <v>1.47742679440619E-2</v>
      </c>
      <c r="S399" s="2">
        <v>6.5669795536864001E-2</v>
      </c>
      <c r="T399" s="2">
        <v>6.4445651000000007E-2</v>
      </c>
      <c r="U399" s="2">
        <v>0.22863525400000001</v>
      </c>
      <c r="V399" s="2">
        <v>-1.8730999000000002E-2</v>
      </c>
      <c r="W399" s="2">
        <v>3.5236209999999997E-2</v>
      </c>
    </row>
    <row r="400" spans="1:23" x14ac:dyDescent="0.25">
      <c r="A400">
        <v>397</v>
      </c>
      <c r="B400" t="s">
        <v>33</v>
      </c>
      <c r="C400" t="s">
        <v>40</v>
      </c>
      <c r="D400">
        <v>2606</v>
      </c>
      <c r="E400">
        <v>15821</v>
      </c>
      <c r="F400" s="2">
        <v>-0.168731596096062</v>
      </c>
      <c r="G400" s="2">
        <v>-0.19930151702656401</v>
      </c>
      <c r="H400" s="2">
        <v>-0.15404515463096699</v>
      </c>
      <c r="I400" s="2">
        <f t="shared" si="12"/>
        <v>-4.5256362395597022E-2</v>
      </c>
      <c r="J400" s="2">
        <v>2.84703515211246E-2</v>
      </c>
      <c r="K400" s="2">
        <v>3.9721094689089798E-2</v>
      </c>
      <c r="L400" s="2">
        <v>2.3729909665278499E-2</v>
      </c>
      <c r="M400" s="6">
        <f t="shared" si="13"/>
        <v>1.5991185023811298E-2</v>
      </c>
      <c r="N400" s="1">
        <v>0</v>
      </c>
      <c r="O400" s="1">
        <v>6.1186342613303302E-47</v>
      </c>
      <c r="P400" s="1">
        <v>0</v>
      </c>
      <c r="Q400" s="1">
        <v>2.9059999999999999E-2</v>
      </c>
      <c r="R400" s="2">
        <v>-0.19231768070918701</v>
      </c>
      <c r="S400" s="2">
        <v>-0.14495068196829899</v>
      </c>
      <c r="T400" s="2">
        <v>-0.26330612599999997</v>
      </c>
      <c r="U400" s="2">
        <v>-0.13355004100000001</v>
      </c>
      <c r="V400" s="2">
        <v>-0.17934990200000001</v>
      </c>
      <c r="W400" s="2">
        <v>-0.128536705</v>
      </c>
    </row>
    <row r="401" spans="1:23" x14ac:dyDescent="0.25">
      <c r="A401">
        <v>398</v>
      </c>
      <c r="B401" t="s">
        <v>33</v>
      </c>
      <c r="C401" t="s">
        <v>41</v>
      </c>
      <c r="D401">
        <v>2651</v>
      </c>
      <c r="E401">
        <v>15980</v>
      </c>
      <c r="F401" s="2">
        <v>2.2019645829386501E-2</v>
      </c>
      <c r="G401" s="2">
        <v>-4.3302284468818203E-2</v>
      </c>
      <c r="H401" s="2">
        <v>4.4666339083701802E-2</v>
      </c>
      <c r="I401" s="2">
        <f t="shared" si="12"/>
        <v>-8.7968623552519998E-2</v>
      </c>
      <c r="J401" s="2">
        <v>4.8486480245163899E-4</v>
      </c>
      <c r="K401" s="2">
        <v>1.87508784021845E-3</v>
      </c>
      <c r="L401" s="2">
        <v>1.99508184714023E-3</v>
      </c>
      <c r="M401" s="6">
        <f t="shared" si="13"/>
        <v>-1.1999400692177999E-4</v>
      </c>
      <c r="N401" s="1">
        <v>2.1326224424577401E-5</v>
      </c>
      <c r="O401" s="1">
        <v>1.61574881915949E-3</v>
      </c>
      <c r="P401" s="1">
        <v>1.4033762059252599E-15</v>
      </c>
      <c r="Q401" s="1">
        <v>2.0000000000000002E-5</v>
      </c>
      <c r="R401" s="2">
        <v>4.7403330697405003E-4</v>
      </c>
      <c r="S401" s="2">
        <v>4.3544824202863597E-2</v>
      </c>
      <c r="T401" s="2">
        <v>-0.102687813</v>
      </c>
      <c r="U401" s="2">
        <v>1.6390826000000001E-2</v>
      </c>
      <c r="V401" s="2">
        <v>2.1678965000000001E-2</v>
      </c>
      <c r="W401" s="2">
        <v>6.7606510999999994E-2</v>
      </c>
    </row>
    <row r="402" spans="1:23" x14ac:dyDescent="0.25">
      <c r="A402">
        <v>399</v>
      </c>
      <c r="B402" t="s">
        <v>33</v>
      </c>
      <c r="C402" t="s">
        <v>42</v>
      </c>
      <c r="D402">
        <v>2253</v>
      </c>
      <c r="E402">
        <v>15416</v>
      </c>
      <c r="F402" s="2">
        <v>0.29172896875679999</v>
      </c>
      <c r="G402" s="2">
        <v>0.38779919626631398</v>
      </c>
      <c r="H402" s="2">
        <v>0.25998639436642501</v>
      </c>
      <c r="I402" s="2">
        <f t="shared" si="12"/>
        <v>0.12781280189988897</v>
      </c>
      <c r="J402" s="2">
        <v>8.5105791211905299E-2</v>
      </c>
      <c r="K402" s="2">
        <v>0.15038821662479901</v>
      </c>
      <c r="L402" s="2">
        <v>6.7592925255654301E-2</v>
      </c>
      <c r="M402" s="6">
        <f t="shared" si="13"/>
        <v>8.2795291369144708E-2</v>
      </c>
      <c r="N402" s="1">
        <v>0</v>
      </c>
      <c r="O402" s="1">
        <v>0</v>
      </c>
      <c r="P402" s="1">
        <v>0</v>
      </c>
      <c r="Q402" s="1">
        <v>0</v>
      </c>
      <c r="R402" s="2">
        <v>0.27722497887277597</v>
      </c>
      <c r="S402" s="2">
        <v>0.30610003108023098</v>
      </c>
      <c r="T402" s="2">
        <v>0.34199606500000002</v>
      </c>
      <c r="U402" s="2">
        <v>0.431764025</v>
      </c>
      <c r="V402" s="2">
        <v>0.24441058800000001</v>
      </c>
      <c r="W402" s="2">
        <v>0.275428073</v>
      </c>
    </row>
    <row r="403" spans="1:23" x14ac:dyDescent="0.25">
      <c r="A403">
        <v>400</v>
      </c>
      <c r="B403" t="s">
        <v>34</v>
      </c>
      <c r="C403" t="s">
        <v>35</v>
      </c>
      <c r="D403">
        <v>2414</v>
      </c>
      <c r="E403">
        <v>15652</v>
      </c>
      <c r="F403" s="2">
        <v>-8.1797009344570695E-2</v>
      </c>
      <c r="G403" s="2">
        <v>-7.3287456659477196E-2</v>
      </c>
      <c r="H403" s="2">
        <v>-8.3524133031065304E-2</v>
      </c>
      <c r="I403" s="2">
        <f t="shared" si="12"/>
        <v>1.0236676371588108E-2</v>
      </c>
      <c r="J403" s="2">
        <v>6.6907507377156998E-3</v>
      </c>
      <c r="K403" s="2">
        <v>5.3710513036147401E-3</v>
      </c>
      <c r="L403" s="2">
        <v>6.9762807985911E-3</v>
      </c>
      <c r="M403" s="6">
        <f t="shared" si="13"/>
        <v>-1.6052294949763599E-3</v>
      </c>
      <c r="N403" s="1">
        <v>1.6333837386652601E-54</v>
      </c>
      <c r="O403" s="1">
        <v>3.53761104233648E-7</v>
      </c>
      <c r="P403" s="1">
        <v>2.0349524386055402E-49</v>
      </c>
      <c r="Q403" s="1">
        <v>0.52756000000000003</v>
      </c>
      <c r="R403" s="2">
        <v>-9.2599110291382902E-2</v>
      </c>
      <c r="S403" s="2">
        <v>-7.0975656536216805E-2</v>
      </c>
      <c r="T403" s="2">
        <v>-0.101400792</v>
      </c>
      <c r="U403" s="2">
        <v>-4.5057163999999997E-2</v>
      </c>
      <c r="V403" s="2">
        <v>-9.5175389999999999E-2</v>
      </c>
      <c r="W403" s="2">
        <v>-7.1849994E-2</v>
      </c>
    </row>
    <row r="404" spans="1:23" x14ac:dyDescent="0.25">
      <c r="A404">
        <v>401</v>
      </c>
      <c r="B404" t="s">
        <v>36</v>
      </c>
      <c r="C404" t="s">
        <v>34</v>
      </c>
      <c r="D404">
        <v>2582</v>
      </c>
      <c r="E404">
        <v>15815</v>
      </c>
      <c r="F404" s="2">
        <v>0.36803786584753101</v>
      </c>
      <c r="G404" s="2">
        <v>0.38845530146648599</v>
      </c>
      <c r="H404" s="2">
        <v>0.36204394916896998</v>
      </c>
      <c r="I404" s="2">
        <f t="shared" si="12"/>
        <v>2.6411352297516011E-2</v>
      </c>
      <c r="J404" s="2">
        <v>0.135451870697605</v>
      </c>
      <c r="K404" s="2">
        <v>0.15089752123741801</v>
      </c>
      <c r="L404" s="2">
        <v>0.13107582112986399</v>
      </c>
      <c r="M404" s="6">
        <f t="shared" si="13"/>
        <v>1.9821700107554019E-2</v>
      </c>
      <c r="N404" s="1">
        <v>0</v>
      </c>
      <c r="O404" s="1">
        <v>0</v>
      </c>
      <c r="P404" s="1">
        <v>0</v>
      </c>
      <c r="Q404" s="1">
        <v>0.12018</v>
      </c>
      <c r="R404" s="2">
        <v>0.35658054068115203</v>
      </c>
      <c r="S404" s="2">
        <v>0.37938450725678102</v>
      </c>
      <c r="T404" s="2">
        <v>0.35324457199999998</v>
      </c>
      <c r="U404" s="2">
        <v>0.42256705</v>
      </c>
      <c r="V404" s="2">
        <v>0.349818823</v>
      </c>
      <c r="W404" s="2">
        <v>0.37414578999999998</v>
      </c>
    </row>
    <row r="405" spans="1:23" x14ac:dyDescent="0.25">
      <c r="A405">
        <v>402</v>
      </c>
      <c r="B405" t="s">
        <v>37</v>
      </c>
      <c r="C405" t="s">
        <v>34</v>
      </c>
      <c r="D405">
        <v>2583</v>
      </c>
      <c r="E405">
        <v>15828</v>
      </c>
      <c r="F405" s="2">
        <v>-0.125989150889947</v>
      </c>
      <c r="G405" s="2">
        <v>-0.16102916195431599</v>
      </c>
      <c r="H405" s="2">
        <v>-0.110300450854504</v>
      </c>
      <c r="I405" s="2">
        <f t="shared" si="12"/>
        <v>-5.0728711099811988E-2</v>
      </c>
      <c r="J405" s="2">
        <v>1.5873266141969999E-2</v>
      </c>
      <c r="K405" s="2">
        <v>2.59303909997094E-2</v>
      </c>
      <c r="L405" s="2">
        <v>1.2166189458706801E-2</v>
      </c>
      <c r="M405" s="6">
        <f t="shared" si="13"/>
        <v>1.3764201541002599E-2</v>
      </c>
      <c r="N405" s="1">
        <v>0</v>
      </c>
      <c r="O405" s="1">
        <v>5.5848564054289204E-31</v>
      </c>
      <c r="P405" s="1">
        <v>9.4944346667588905E-86</v>
      </c>
      <c r="Q405" s="1">
        <v>1.16E-3</v>
      </c>
      <c r="R405" s="2">
        <v>-0.13670516465714899</v>
      </c>
      <c r="S405" s="2">
        <v>-0.115243654108902</v>
      </c>
      <c r="T405" s="2">
        <v>-0.19216882699999999</v>
      </c>
      <c r="U405" s="2">
        <v>-0.129565556</v>
      </c>
      <c r="V405" s="2">
        <v>-0.122166946</v>
      </c>
      <c r="W405" s="2">
        <v>-9.8402426000000001E-2</v>
      </c>
    </row>
    <row r="406" spans="1:23" x14ac:dyDescent="0.25">
      <c r="A406">
        <v>403</v>
      </c>
      <c r="B406" t="s">
        <v>38</v>
      </c>
      <c r="C406" t="s">
        <v>34</v>
      </c>
      <c r="D406">
        <v>2576</v>
      </c>
      <c r="E406">
        <v>15807</v>
      </c>
      <c r="F406" s="2">
        <v>-0.21812827890456099</v>
      </c>
      <c r="G406" s="2">
        <v>-0.15019960354287801</v>
      </c>
      <c r="H406" s="2">
        <v>-0.23483811097808699</v>
      </c>
      <c r="I406" s="2">
        <f t="shared" si="12"/>
        <v>8.4638507435208982E-2</v>
      </c>
      <c r="J406" s="2">
        <v>4.7579946057866203E-2</v>
      </c>
      <c r="K406" s="2">
        <v>2.2559920904437598E-2</v>
      </c>
      <c r="L406" s="2">
        <v>5.51489383677565E-2</v>
      </c>
      <c r="M406" s="6">
        <f t="shared" si="13"/>
        <v>-3.2589017463318902E-2</v>
      </c>
      <c r="N406" s="1">
        <v>0</v>
      </c>
      <c r="O406" s="1">
        <v>4.2352564510905397E-27</v>
      </c>
      <c r="P406" s="1">
        <v>0</v>
      </c>
      <c r="Q406" s="1">
        <v>0</v>
      </c>
      <c r="R406" s="2">
        <v>-0.23142777251522301</v>
      </c>
      <c r="S406" s="2">
        <v>-0.204747270320425</v>
      </c>
      <c r="T406" s="2">
        <v>-0.18321135499999999</v>
      </c>
      <c r="U406" s="2">
        <v>-0.116849495</v>
      </c>
      <c r="V406" s="2">
        <v>-0.249565588</v>
      </c>
      <c r="W406" s="2">
        <v>-0.22000202099999999</v>
      </c>
    </row>
    <row r="407" spans="1:23" x14ac:dyDescent="0.25">
      <c r="A407">
        <v>404</v>
      </c>
      <c r="B407" t="s">
        <v>39</v>
      </c>
      <c r="C407" t="s">
        <v>34</v>
      </c>
      <c r="D407">
        <v>2582</v>
      </c>
      <c r="E407">
        <v>15816</v>
      </c>
      <c r="F407" s="2">
        <v>0.27426077034192797</v>
      </c>
      <c r="G407" s="2">
        <v>0.19667019917067199</v>
      </c>
      <c r="H407" s="2">
        <v>0.29440536964972203</v>
      </c>
      <c r="I407" s="2">
        <f t="shared" si="12"/>
        <v>-9.7735170479050032E-2</v>
      </c>
      <c r="J407" s="2">
        <v>7.5218970148547407E-2</v>
      </c>
      <c r="K407" s="2">
        <v>3.8679167241831902E-2</v>
      </c>
      <c r="L407" s="2">
        <v>8.6674521678589397E-2</v>
      </c>
      <c r="M407" s="6">
        <f t="shared" si="13"/>
        <v>-4.7995354436757495E-2</v>
      </c>
      <c r="N407" s="1">
        <v>0</v>
      </c>
      <c r="O407" s="1">
        <v>2.3808947140389001E-45</v>
      </c>
      <c r="P407" s="1">
        <v>0</v>
      </c>
      <c r="Q407" s="1">
        <v>0</v>
      </c>
      <c r="R407" s="2">
        <v>0.26267713570346601</v>
      </c>
      <c r="S407" s="2">
        <v>0.28576536063943497</v>
      </c>
      <c r="T407" s="2">
        <v>0.164032709</v>
      </c>
      <c r="U407" s="2">
        <v>0.22887758599999999</v>
      </c>
      <c r="V407" s="2">
        <v>0.28197699300000001</v>
      </c>
      <c r="W407" s="2">
        <v>0.306734956</v>
      </c>
    </row>
    <row r="408" spans="1:23" x14ac:dyDescent="0.25">
      <c r="A408">
        <v>405</v>
      </c>
      <c r="B408" t="s">
        <v>34</v>
      </c>
      <c r="C408" t="s">
        <v>40</v>
      </c>
      <c r="D408">
        <v>2537</v>
      </c>
      <c r="E408">
        <v>15763</v>
      </c>
      <c r="F408" s="2">
        <v>0.37789680892283201</v>
      </c>
      <c r="G408" s="2">
        <v>0.38336240171483399</v>
      </c>
      <c r="H408" s="2">
        <v>0.37429037416287098</v>
      </c>
      <c r="I408" s="2">
        <f t="shared" si="12"/>
        <v>9.0720275519630134E-3</v>
      </c>
      <c r="J408" s="2">
        <v>0.14280599819406001</v>
      </c>
      <c r="K408" s="2">
        <v>0.146966731048566</v>
      </c>
      <c r="L408" s="2">
        <v>0.14009328419098199</v>
      </c>
      <c r="M408" s="6">
        <f t="shared" si="13"/>
        <v>6.8734468575840091E-3</v>
      </c>
      <c r="N408" s="1">
        <v>0</v>
      </c>
      <c r="O408" s="1">
        <v>0</v>
      </c>
      <c r="P408" s="1">
        <v>0</v>
      </c>
      <c r="Q408" s="1">
        <v>0.60409999999999997</v>
      </c>
      <c r="R408" s="2">
        <v>0.366120923155768</v>
      </c>
      <c r="S408" s="2">
        <v>0.38955168356787401</v>
      </c>
      <c r="T408" s="2">
        <v>0.347288441</v>
      </c>
      <c r="U408" s="2">
        <v>0.41830343199999998</v>
      </c>
      <c r="V408" s="2">
        <v>0.36173831499999998</v>
      </c>
      <c r="W408" s="2">
        <v>0.38670675900000001</v>
      </c>
    </row>
    <row r="409" spans="1:23" x14ac:dyDescent="0.25">
      <c r="A409">
        <v>406</v>
      </c>
      <c r="B409" t="s">
        <v>41</v>
      </c>
      <c r="C409" t="s">
        <v>34</v>
      </c>
      <c r="D409">
        <v>2574</v>
      </c>
      <c r="E409">
        <v>15772</v>
      </c>
      <c r="F409" s="2">
        <v>0.38103026025478598</v>
      </c>
      <c r="G409" s="2">
        <v>0.38491656966219401</v>
      </c>
      <c r="H409" s="2">
        <v>0.37752525429716499</v>
      </c>
      <c r="I409" s="2">
        <f t="shared" si="12"/>
        <v>7.3913153650290164E-3</v>
      </c>
      <c r="J409" s="2">
        <v>0.14518405922982999</v>
      </c>
      <c r="K409" s="2">
        <v>0.14816076560051</v>
      </c>
      <c r="L409" s="2">
        <v>0.14252531763213899</v>
      </c>
      <c r="M409" s="6">
        <f t="shared" si="13"/>
        <v>5.6354479683710101E-3</v>
      </c>
      <c r="N409" s="1">
        <v>0</v>
      </c>
      <c r="O409" s="1">
        <v>0</v>
      </c>
      <c r="P409" s="1">
        <v>0</v>
      </c>
      <c r="Q409" s="1">
        <v>0.67005999999999999</v>
      </c>
      <c r="R409" s="2">
        <v>0.36931228007098799</v>
      </c>
      <c r="S409" s="2">
        <v>0.39262709444459498</v>
      </c>
      <c r="T409" s="2">
        <v>0.34922083100000001</v>
      </c>
      <c r="U409" s="2">
        <v>0.41949677400000002</v>
      </c>
      <c r="V409" s="2">
        <v>0.365022711</v>
      </c>
      <c r="W409" s="2">
        <v>0.38989165399999998</v>
      </c>
    </row>
    <row r="410" spans="1:23" x14ac:dyDescent="0.25">
      <c r="A410">
        <v>407</v>
      </c>
      <c r="B410" t="s">
        <v>34</v>
      </c>
      <c r="C410" t="s">
        <v>42</v>
      </c>
      <c r="D410">
        <v>2193</v>
      </c>
      <c r="E410">
        <v>15360</v>
      </c>
      <c r="F410" s="2">
        <v>-0.113225482936737</v>
      </c>
      <c r="G410" s="2">
        <v>-0.14906995042635701</v>
      </c>
      <c r="H410" s="2">
        <v>-0.101009029165905</v>
      </c>
      <c r="I410" s="2">
        <f t="shared" si="12"/>
        <v>-4.8060921260452014E-2</v>
      </c>
      <c r="J410" s="2">
        <v>1.28200099862578E-2</v>
      </c>
      <c r="K410" s="2">
        <v>2.2221850120116401E-2</v>
      </c>
      <c r="L410" s="2">
        <v>1.02028239730387E-2</v>
      </c>
      <c r="M410" s="6">
        <f t="shared" si="13"/>
        <v>1.2019026147077701E-2</v>
      </c>
      <c r="N410" s="1">
        <v>0</v>
      </c>
      <c r="O410" s="1">
        <v>5.4815739844485802E-23</v>
      </c>
      <c r="P410" s="1">
        <v>3.90725181010644E-70</v>
      </c>
      <c r="Q410" s="1">
        <v>5.0400000000000002E-3</v>
      </c>
      <c r="R410" s="2">
        <v>-0.12459920451334699</v>
      </c>
      <c r="S410" s="2">
        <v>-0.10182200926248</v>
      </c>
      <c r="T410" s="2">
        <v>-0.182606769</v>
      </c>
      <c r="U410" s="2">
        <v>-0.115186645</v>
      </c>
      <c r="V410" s="2">
        <v>-0.113441105</v>
      </c>
      <c r="W410" s="2">
        <v>-8.8545328000000006E-2</v>
      </c>
    </row>
    <row r="411" spans="1:23" x14ac:dyDescent="0.25">
      <c r="A411">
        <v>408</v>
      </c>
      <c r="B411" t="s">
        <v>36</v>
      </c>
      <c r="C411" t="s">
        <v>35</v>
      </c>
      <c r="D411">
        <v>2482</v>
      </c>
      <c r="E411">
        <v>15732</v>
      </c>
      <c r="F411" s="2">
        <v>-0.210692997948497</v>
      </c>
      <c r="G411" s="2">
        <v>-0.15648771239735301</v>
      </c>
      <c r="H411" s="2">
        <v>-0.220769621898212</v>
      </c>
      <c r="I411" s="2">
        <f t="shared" si="12"/>
        <v>6.4281909500858991E-2</v>
      </c>
      <c r="J411" s="2">
        <v>4.4391539384524503E-2</v>
      </c>
      <c r="K411" s="2">
        <v>2.4488404131356601E-2</v>
      </c>
      <c r="L411" s="2">
        <v>4.87392259530793E-2</v>
      </c>
      <c r="M411" s="6">
        <f t="shared" si="13"/>
        <v>-2.4250821821722699E-2</v>
      </c>
      <c r="N411" s="1">
        <v>0</v>
      </c>
      <c r="O411" s="1">
        <v>2.8808999933074599E-28</v>
      </c>
      <c r="P411" s="1">
        <v>0</v>
      </c>
      <c r="Q411" s="1">
        <v>2.2000000000000001E-4</v>
      </c>
      <c r="R411" s="2">
        <v>-0.22352648610748599</v>
      </c>
      <c r="S411" s="2">
        <v>-0.19778647088970699</v>
      </c>
      <c r="T411" s="2">
        <v>-0.188762926</v>
      </c>
      <c r="U411" s="2">
        <v>-0.123874794</v>
      </c>
      <c r="V411" s="2">
        <v>-0.234846789</v>
      </c>
      <c r="W411" s="2">
        <v>-0.20659986799999999</v>
      </c>
    </row>
    <row r="412" spans="1:23" x14ac:dyDescent="0.25">
      <c r="A412">
        <v>409</v>
      </c>
      <c r="B412" t="s">
        <v>37</v>
      </c>
      <c r="C412" t="s">
        <v>35</v>
      </c>
      <c r="D412">
        <v>2483</v>
      </c>
      <c r="E412">
        <v>15744</v>
      </c>
      <c r="F412" s="2">
        <v>-0.125246574981249</v>
      </c>
      <c r="G412" s="2">
        <v>-0.21756507470776301</v>
      </c>
      <c r="H412" s="2">
        <v>-0.11052230834327</v>
      </c>
      <c r="I412" s="2">
        <f t="shared" si="12"/>
        <v>-0.10704276636449302</v>
      </c>
      <c r="J412" s="2">
        <v>1.56867045445339E-2</v>
      </c>
      <c r="K412" s="2">
        <v>4.7334561732594503E-2</v>
      </c>
      <c r="L412" s="2">
        <v>1.22151806415249E-2</v>
      </c>
      <c r="M412" s="6">
        <f t="shared" si="13"/>
        <v>3.5119381091069601E-2</v>
      </c>
      <c r="N412" s="1">
        <v>0</v>
      </c>
      <c r="O412" s="1">
        <v>4.6896794964271404E-53</v>
      </c>
      <c r="P412" s="1">
        <v>1.22068395453794E-85</v>
      </c>
      <c r="Q412" s="1">
        <v>0</v>
      </c>
      <c r="R412" s="2">
        <v>-0.13595305817405701</v>
      </c>
      <c r="S412" s="2">
        <v>-0.114510840763135</v>
      </c>
      <c r="T412" s="2">
        <v>-0.25036694399999998</v>
      </c>
      <c r="U412" s="2">
        <v>-0.184264285</v>
      </c>
      <c r="V412" s="2">
        <v>-0.122245136</v>
      </c>
      <c r="W412" s="2">
        <v>-9.8768647000000001E-2</v>
      </c>
    </row>
    <row r="413" spans="1:23" x14ac:dyDescent="0.25">
      <c r="A413">
        <v>410</v>
      </c>
      <c r="B413" t="s">
        <v>38</v>
      </c>
      <c r="C413" t="s">
        <v>35</v>
      </c>
      <c r="D413">
        <v>2477</v>
      </c>
      <c r="E413">
        <v>15723</v>
      </c>
      <c r="F413" s="2">
        <v>-0.18957600911903999</v>
      </c>
      <c r="G413" s="2">
        <v>-0.154223329016134</v>
      </c>
      <c r="H413" s="2">
        <v>-0.19661434503027</v>
      </c>
      <c r="I413" s="2">
        <f t="shared" si="12"/>
        <v>4.2391016014136002E-2</v>
      </c>
      <c r="J413" s="2">
        <v>3.59390632335033E-2</v>
      </c>
      <c r="K413" s="2">
        <v>2.3784835212818701E-2</v>
      </c>
      <c r="L413" s="2">
        <v>3.86572006716819E-2</v>
      </c>
      <c r="M413" s="6">
        <f t="shared" si="13"/>
        <v>-1.4872365458863199E-2</v>
      </c>
      <c r="N413" s="1">
        <v>0</v>
      </c>
      <c r="O413" s="1">
        <v>1.8889738069011501E-27</v>
      </c>
      <c r="P413" s="1">
        <v>0</v>
      </c>
      <c r="Q413" s="1">
        <v>1.566E-2</v>
      </c>
      <c r="R413" s="2">
        <v>-0.202973701998624</v>
      </c>
      <c r="S413" s="2">
        <v>-0.17610734811522</v>
      </c>
      <c r="T413" s="2">
        <v>-0.18660574799999999</v>
      </c>
      <c r="U413" s="2">
        <v>-0.12150616</v>
      </c>
      <c r="V413" s="2">
        <v>-0.21132624899999999</v>
      </c>
      <c r="W413" s="2">
        <v>-0.181813372</v>
      </c>
    </row>
    <row r="414" spans="1:23" x14ac:dyDescent="0.25">
      <c r="A414">
        <v>411</v>
      </c>
      <c r="B414" t="s">
        <v>39</v>
      </c>
      <c r="C414" t="s">
        <v>35</v>
      </c>
      <c r="D414">
        <v>2482</v>
      </c>
      <c r="E414">
        <v>15731</v>
      </c>
      <c r="F414" s="2">
        <v>-0.24531248112111201</v>
      </c>
      <c r="G414" s="2">
        <v>-0.335346528591844</v>
      </c>
      <c r="H414" s="2">
        <v>-0.232556361782946</v>
      </c>
      <c r="I414" s="2">
        <f t="shared" si="12"/>
        <v>-0.10279016680889799</v>
      </c>
      <c r="J414" s="2">
        <v>6.0178213393795997E-2</v>
      </c>
      <c r="K414" s="2">
        <v>0.112457294238601</v>
      </c>
      <c r="L414" s="2">
        <v>5.4082461405720601E-2</v>
      </c>
      <c r="M414" s="6">
        <f t="shared" si="13"/>
        <v>5.8374832832880398E-2</v>
      </c>
      <c r="N414" s="1">
        <v>0</v>
      </c>
      <c r="O414" s="1">
        <v>0</v>
      </c>
      <c r="P414" s="1">
        <v>0</v>
      </c>
      <c r="Q414" s="1">
        <v>0</v>
      </c>
      <c r="R414" s="2">
        <v>-0.26047760150328197</v>
      </c>
      <c r="S414" s="2">
        <v>-0.230026343354098</v>
      </c>
      <c r="T414" s="2">
        <v>-0.38352700899999997</v>
      </c>
      <c r="U414" s="2">
        <v>-0.28534557599999999</v>
      </c>
      <c r="V414" s="2">
        <v>-0.248635784</v>
      </c>
      <c r="W414" s="2">
        <v>-0.21634879700000001</v>
      </c>
    </row>
    <row r="415" spans="1:23" x14ac:dyDescent="0.25">
      <c r="A415">
        <v>412</v>
      </c>
      <c r="B415" t="s">
        <v>35</v>
      </c>
      <c r="C415" t="s">
        <v>40</v>
      </c>
      <c r="D415">
        <v>2437</v>
      </c>
      <c r="E415">
        <v>15681</v>
      </c>
      <c r="F415" s="2">
        <v>-0.17767856333112</v>
      </c>
      <c r="G415" s="2">
        <v>-0.15702469532491001</v>
      </c>
      <c r="H415" s="2">
        <v>-0.181888938175151</v>
      </c>
      <c r="I415" s="2">
        <f t="shared" si="12"/>
        <v>2.4864242850240997E-2</v>
      </c>
      <c r="J415" s="2">
        <v>3.1569671867410297E-2</v>
      </c>
      <c r="K415" s="2">
        <v>2.4656754941880799E-2</v>
      </c>
      <c r="L415" s="2">
        <v>3.3083585830484E-2</v>
      </c>
      <c r="M415" s="6">
        <f t="shared" si="13"/>
        <v>-8.4268308886032012E-3</v>
      </c>
      <c r="N415" s="1">
        <v>0</v>
      </c>
      <c r="O415" s="1">
        <v>5.7860037865437196E-28</v>
      </c>
      <c r="P415" s="1">
        <v>0</v>
      </c>
      <c r="Q415" s="1">
        <v>0.16098000000000001</v>
      </c>
      <c r="R415" s="2">
        <v>-0.19081253121539901</v>
      </c>
      <c r="S415" s="2">
        <v>-0.16448099112231801</v>
      </c>
      <c r="T415" s="2">
        <v>-0.18946032700000001</v>
      </c>
      <c r="U415" s="2">
        <v>-0.124246734</v>
      </c>
      <c r="V415" s="2">
        <v>-0.19622147500000001</v>
      </c>
      <c r="W415" s="2">
        <v>-0.16747869800000001</v>
      </c>
    </row>
    <row r="416" spans="1:23" x14ac:dyDescent="0.25">
      <c r="A416">
        <v>413</v>
      </c>
      <c r="B416" t="s">
        <v>41</v>
      </c>
      <c r="C416" t="s">
        <v>35</v>
      </c>
      <c r="D416">
        <v>2474</v>
      </c>
      <c r="E416">
        <v>15690</v>
      </c>
      <c r="F416" s="2">
        <v>-0.169684852362634</v>
      </c>
      <c r="G416" s="2">
        <v>-0.15314890611395901</v>
      </c>
      <c r="H416" s="2">
        <v>-0.17347033514504601</v>
      </c>
      <c r="I416" s="2">
        <f t="shared" si="12"/>
        <v>2.0321429031086996E-2</v>
      </c>
      <c r="J416" s="2">
        <v>2.8792949121329601E-2</v>
      </c>
      <c r="K416" s="2">
        <v>2.3454587443902199E-2</v>
      </c>
      <c r="L416" s="2">
        <v>3.00919571753346E-2</v>
      </c>
      <c r="M416" s="6">
        <f t="shared" si="13"/>
        <v>-6.6373697314324014E-3</v>
      </c>
      <c r="N416" s="1">
        <v>0</v>
      </c>
      <c r="O416" s="1">
        <v>4.62692959498262E-27</v>
      </c>
      <c r="P416" s="1">
        <v>0</v>
      </c>
      <c r="Q416" s="1">
        <v>0.25659999999999999</v>
      </c>
      <c r="R416" s="2">
        <v>-0.18304665202960901</v>
      </c>
      <c r="S416" s="2">
        <v>-0.15626037346799401</v>
      </c>
      <c r="T416" s="2">
        <v>-0.18673790400000001</v>
      </c>
      <c r="U416" s="2">
        <v>-0.119202268</v>
      </c>
      <c r="V416" s="2">
        <v>-0.18802870099999999</v>
      </c>
      <c r="W416" s="2">
        <v>-0.15883575799999999</v>
      </c>
    </row>
    <row r="417" spans="1:23" x14ac:dyDescent="0.25">
      <c r="A417">
        <v>414</v>
      </c>
      <c r="B417" t="s">
        <v>35</v>
      </c>
      <c r="C417" t="s">
        <v>42</v>
      </c>
      <c r="D417">
        <v>2114</v>
      </c>
      <c r="E417">
        <v>15282</v>
      </c>
      <c r="F417" s="2">
        <v>-0.12661942407402499</v>
      </c>
      <c r="G417" s="2">
        <v>-0.230444586420988</v>
      </c>
      <c r="H417" s="2">
        <v>-0.112513863997385</v>
      </c>
      <c r="I417" s="2">
        <f t="shared" si="12"/>
        <v>-0.117930722423603</v>
      </c>
      <c r="J417" s="2">
        <v>1.6032478552837799E-2</v>
      </c>
      <c r="K417" s="2">
        <v>5.3104707410740401E-2</v>
      </c>
      <c r="L417" s="2">
        <v>1.2659369591622E-2</v>
      </c>
      <c r="M417" s="6">
        <f t="shared" si="13"/>
        <v>4.0445337819118403E-2</v>
      </c>
      <c r="N417" s="1">
        <v>0</v>
      </c>
      <c r="O417" s="1">
        <v>9.3119109063045504E-51</v>
      </c>
      <c r="P417" s="1">
        <v>3.8742895176428903E-86</v>
      </c>
      <c r="Q417" s="1">
        <v>0</v>
      </c>
      <c r="R417" s="2">
        <v>-0.13750926904510899</v>
      </c>
      <c r="S417" s="2">
        <v>-0.11569897273103399</v>
      </c>
      <c r="T417" s="2">
        <v>-0.26433251899999999</v>
      </c>
      <c r="U417" s="2">
        <v>-0.195988314</v>
      </c>
      <c r="V417" s="2">
        <v>-0.124331549</v>
      </c>
      <c r="W417" s="2">
        <v>-0.100664264</v>
      </c>
    </row>
    <row r="418" spans="1:23" x14ac:dyDescent="0.25">
      <c r="A418">
        <v>415</v>
      </c>
      <c r="B418" t="s">
        <v>36</v>
      </c>
      <c r="C418" t="s">
        <v>37</v>
      </c>
      <c r="D418">
        <v>2660</v>
      </c>
      <c r="E418">
        <v>16066</v>
      </c>
      <c r="F418" s="2">
        <v>-0.33464426858513902</v>
      </c>
      <c r="G418" s="2">
        <v>-0.399441475489621</v>
      </c>
      <c r="H418" s="2">
        <v>-0.30376626003537099</v>
      </c>
      <c r="I418" s="2">
        <f t="shared" si="12"/>
        <v>-9.5675215454250007E-2</v>
      </c>
      <c r="J418" s="2">
        <v>0.111986786496883</v>
      </c>
      <c r="K418" s="2">
        <v>0.15955349234132499</v>
      </c>
      <c r="L418" s="2">
        <v>9.2273940735876803E-2</v>
      </c>
      <c r="M418" s="6">
        <f t="shared" si="13"/>
        <v>6.7279551605448185E-2</v>
      </c>
      <c r="N418" s="1">
        <v>0</v>
      </c>
      <c r="O418" s="1">
        <v>0</v>
      </c>
      <c r="P418" s="1">
        <v>0</v>
      </c>
      <c r="Q418" s="1">
        <v>0</v>
      </c>
      <c r="R418" s="2">
        <v>-0.34969527913159498</v>
      </c>
      <c r="S418" s="2">
        <v>-0.31942056294594601</v>
      </c>
      <c r="T418" s="2">
        <v>-0.44733091000000003</v>
      </c>
      <c r="U418" s="2">
        <v>-0.349268093</v>
      </c>
      <c r="V418" s="2">
        <v>-0.31957328299999999</v>
      </c>
      <c r="W418" s="2">
        <v>-0.28779021900000001</v>
      </c>
    </row>
    <row r="419" spans="1:23" x14ac:dyDescent="0.25">
      <c r="A419">
        <v>416</v>
      </c>
      <c r="B419" t="s">
        <v>36</v>
      </c>
      <c r="C419" t="s">
        <v>38</v>
      </c>
      <c r="D419">
        <v>2653</v>
      </c>
      <c r="E419">
        <v>16046</v>
      </c>
      <c r="F419" s="2">
        <v>-0.59048769568663195</v>
      </c>
      <c r="G419" s="2">
        <v>-0.41224640995336698</v>
      </c>
      <c r="H419" s="2">
        <v>-0.63947369165578505</v>
      </c>
      <c r="I419" s="2">
        <f t="shared" si="12"/>
        <v>0.22722728170241807</v>
      </c>
      <c r="J419" s="2">
        <v>0.34867571875730802</v>
      </c>
      <c r="K419" s="2">
        <v>0.16994710251943901</v>
      </c>
      <c r="L419" s="2">
        <v>0.40892660231987799</v>
      </c>
      <c r="M419" s="6">
        <f t="shared" si="13"/>
        <v>-0.23897949980043898</v>
      </c>
      <c r="N419" s="1">
        <v>0</v>
      </c>
      <c r="O419" s="1">
        <v>0</v>
      </c>
      <c r="P419" s="1">
        <v>0</v>
      </c>
      <c r="Q419" s="1">
        <v>0</v>
      </c>
      <c r="R419" s="2">
        <v>-0.61648393303561699</v>
      </c>
      <c r="S419" s="2">
        <v>-0.56320547982053204</v>
      </c>
      <c r="T419" s="2">
        <v>-0.45634054099999999</v>
      </c>
      <c r="U419" s="2">
        <v>-0.36613254899999997</v>
      </c>
      <c r="V419" s="2">
        <v>-0.66969814500000002</v>
      </c>
      <c r="W419" s="2">
        <v>-0.60713428000000003</v>
      </c>
    </row>
    <row r="420" spans="1:23" x14ac:dyDescent="0.25">
      <c r="A420">
        <v>417</v>
      </c>
      <c r="B420" t="s">
        <v>36</v>
      </c>
      <c r="C420" t="s">
        <v>39</v>
      </c>
      <c r="D420">
        <v>2659</v>
      </c>
      <c r="E420">
        <v>16053</v>
      </c>
      <c r="F420" s="2">
        <v>0.57007241827640298</v>
      </c>
      <c r="G420" s="2">
        <v>0.41482142352324902</v>
      </c>
      <c r="H420" s="2">
        <v>0.61870254936745395</v>
      </c>
      <c r="I420" s="2">
        <f t="shared" si="12"/>
        <v>-0.20388112584420492</v>
      </c>
      <c r="J420" s="2">
        <v>0.32498256207950599</v>
      </c>
      <c r="K420" s="2">
        <v>0.172076813413855</v>
      </c>
      <c r="L420" s="2">
        <v>0.38279284459378699</v>
      </c>
      <c r="M420" s="6">
        <f t="shared" si="13"/>
        <v>-0.21071603117993198</v>
      </c>
      <c r="N420" s="1">
        <v>0</v>
      </c>
      <c r="O420" s="1">
        <v>0</v>
      </c>
      <c r="P420" s="1">
        <v>0</v>
      </c>
      <c r="Q420" s="1">
        <v>0</v>
      </c>
      <c r="R420" s="2">
        <v>0.55680283062312697</v>
      </c>
      <c r="S420" s="2">
        <v>0.583051112795687</v>
      </c>
      <c r="T420" s="2">
        <v>0.37624765700000001</v>
      </c>
      <c r="U420" s="2">
        <v>0.45195965300000002</v>
      </c>
      <c r="V420" s="2">
        <v>0.60541952200000004</v>
      </c>
      <c r="W420" s="2">
        <v>0.63164102</v>
      </c>
    </row>
    <row r="421" spans="1:23" x14ac:dyDescent="0.25">
      <c r="A421">
        <v>418</v>
      </c>
      <c r="B421" t="s">
        <v>36</v>
      </c>
      <c r="C421" t="s">
        <v>40</v>
      </c>
      <c r="D421">
        <v>2606</v>
      </c>
      <c r="E421">
        <v>15851</v>
      </c>
      <c r="F421" s="2">
        <v>0.81893163009038294</v>
      </c>
      <c r="G421" s="2">
        <v>0.86126601038213801</v>
      </c>
      <c r="H421" s="2">
        <v>0.81093024884759102</v>
      </c>
      <c r="I421" s="2">
        <f t="shared" si="12"/>
        <v>5.0335761534546997E-2</v>
      </c>
      <c r="J421" s="2">
        <v>0.67064901476249195</v>
      </c>
      <c r="K421" s="2">
        <v>0.74177914063956496</v>
      </c>
      <c r="L421" s="2">
        <v>0.65760786849601605</v>
      </c>
      <c r="M421" s="6">
        <f t="shared" si="13"/>
        <v>8.4171272143548914E-2</v>
      </c>
      <c r="N421" s="1">
        <v>0</v>
      </c>
      <c r="O421" s="1">
        <v>0</v>
      </c>
      <c r="P421" s="1">
        <v>0</v>
      </c>
      <c r="Q421" s="1">
        <v>0</v>
      </c>
      <c r="R421" s="2">
        <v>0.81157557978088002</v>
      </c>
      <c r="S421" s="2">
        <v>0.82602808049044496</v>
      </c>
      <c r="T421" s="2">
        <v>0.84339116599999997</v>
      </c>
      <c r="U421" s="2">
        <v>0.87723654399999995</v>
      </c>
      <c r="V421" s="2">
        <v>0.80273536300000004</v>
      </c>
      <c r="W421" s="2">
        <v>0.81881891299999998</v>
      </c>
    </row>
    <row r="422" spans="1:23" x14ac:dyDescent="0.25">
      <c r="A422">
        <v>419</v>
      </c>
      <c r="B422" t="s">
        <v>36</v>
      </c>
      <c r="C422" t="s">
        <v>41</v>
      </c>
      <c r="D422">
        <v>2651</v>
      </c>
      <c r="E422">
        <v>16010</v>
      </c>
      <c r="F422" s="2">
        <v>0.58223271679965405</v>
      </c>
      <c r="G422" s="2">
        <v>0.65044751940185896</v>
      </c>
      <c r="H422" s="2">
        <v>0.56727209590533201</v>
      </c>
      <c r="I422" s="2">
        <f t="shared" si="12"/>
        <v>8.3175423496526957E-2</v>
      </c>
      <c r="J422" s="2">
        <v>0.33899493651190699</v>
      </c>
      <c r="K422" s="2">
        <v>0.42308197549603099</v>
      </c>
      <c r="L422" s="2">
        <v>0.32179763079282803</v>
      </c>
      <c r="M422" s="6">
        <f t="shared" si="13"/>
        <v>0.10128434470320297</v>
      </c>
      <c r="N422" s="1">
        <v>0</v>
      </c>
      <c r="O422" s="1">
        <v>0</v>
      </c>
      <c r="P422" s="1">
        <v>0</v>
      </c>
      <c r="Q422" s="1">
        <v>0</v>
      </c>
      <c r="R422" s="2">
        <v>0.569740343718806</v>
      </c>
      <c r="S422" s="2">
        <v>0.59445608651790405</v>
      </c>
      <c r="T422" s="2">
        <v>0.62172188399999995</v>
      </c>
      <c r="U422" s="2">
        <v>0.67742568299999995</v>
      </c>
      <c r="V422" s="2">
        <v>0.55321016999999995</v>
      </c>
      <c r="W422" s="2">
        <v>0.58101083399999998</v>
      </c>
    </row>
    <row r="423" spans="1:23" x14ac:dyDescent="0.25">
      <c r="A423">
        <v>420</v>
      </c>
      <c r="B423" t="s">
        <v>36</v>
      </c>
      <c r="C423" t="s">
        <v>42</v>
      </c>
      <c r="D423">
        <v>2253</v>
      </c>
      <c r="E423">
        <v>15442</v>
      </c>
      <c r="F423" s="2">
        <v>-0.31035340923733201</v>
      </c>
      <c r="G423" s="2">
        <v>-0.366780268581542</v>
      </c>
      <c r="H423" s="2">
        <v>-0.28749335246429403</v>
      </c>
      <c r="I423" s="2">
        <f t="shared" si="12"/>
        <v>-7.9286916117247974E-2</v>
      </c>
      <c r="J423" s="2">
        <v>9.6319238625235004E-2</v>
      </c>
      <c r="K423" s="2">
        <v>0.13452776542074801</v>
      </c>
      <c r="L423" s="2">
        <v>8.2652427711158494E-2</v>
      </c>
      <c r="M423" s="6">
        <f t="shared" si="13"/>
        <v>5.187533770958952E-2</v>
      </c>
      <c r="N423" s="1">
        <v>0</v>
      </c>
      <c r="O423" s="1">
        <v>0</v>
      </c>
      <c r="P423" s="1">
        <v>0</v>
      </c>
      <c r="Q423" s="1">
        <v>0</v>
      </c>
      <c r="R423" s="2">
        <v>-0.32604002665714299</v>
      </c>
      <c r="S423" s="2">
        <v>-0.29449593401130197</v>
      </c>
      <c r="T423" s="2">
        <v>-0.417725919</v>
      </c>
      <c r="U423" s="2">
        <v>-0.31353546900000001</v>
      </c>
      <c r="V423" s="2">
        <v>-0.30395862400000001</v>
      </c>
      <c r="W423" s="2">
        <v>-0.27085638200000001</v>
      </c>
    </row>
    <row r="424" spans="1:23" x14ac:dyDescent="0.25">
      <c r="A424">
        <v>421</v>
      </c>
      <c r="B424" t="s">
        <v>37</v>
      </c>
      <c r="C424" t="s">
        <v>38</v>
      </c>
      <c r="D424">
        <v>2654</v>
      </c>
      <c r="E424">
        <v>16058</v>
      </c>
      <c r="F424" s="2">
        <v>-0.32653516228820001</v>
      </c>
      <c r="G424" s="2">
        <v>-0.43377932485781301</v>
      </c>
      <c r="H424" s="2">
        <v>-0.28863041392629502</v>
      </c>
      <c r="I424" s="2">
        <f t="shared" si="12"/>
        <v>-0.14514891093151799</v>
      </c>
      <c r="J424" s="2">
        <v>0.10662521221058099</v>
      </c>
      <c r="K424" s="2">
        <v>0.18816450267410001</v>
      </c>
      <c r="L424" s="2">
        <v>8.3307515843264401E-2</v>
      </c>
      <c r="M424" s="6">
        <f t="shared" si="13"/>
        <v>0.10485698683083561</v>
      </c>
      <c r="N424" s="1">
        <v>0</v>
      </c>
      <c r="O424" s="1">
        <v>0</v>
      </c>
      <c r="P424" s="1">
        <v>0</v>
      </c>
      <c r="Q424" s="1">
        <v>0</v>
      </c>
      <c r="R424" s="2">
        <v>-0.34215294756678599</v>
      </c>
      <c r="S424" s="2">
        <v>-0.31073701214396998</v>
      </c>
      <c r="T424" s="2">
        <v>-0.48374676</v>
      </c>
      <c r="U424" s="2">
        <v>-0.380993266</v>
      </c>
      <c r="V424" s="2">
        <v>-0.30505956899999997</v>
      </c>
      <c r="W424" s="2">
        <v>-0.272029509</v>
      </c>
    </row>
    <row r="425" spans="1:23" x14ac:dyDescent="0.25">
      <c r="A425">
        <v>422</v>
      </c>
      <c r="B425" t="s">
        <v>37</v>
      </c>
      <c r="C425" t="s">
        <v>39</v>
      </c>
      <c r="D425">
        <v>2660</v>
      </c>
      <c r="E425">
        <v>16066</v>
      </c>
      <c r="F425" s="2">
        <v>0.41307746321017802</v>
      </c>
      <c r="G425" s="2">
        <v>0.54997157560155496</v>
      </c>
      <c r="H425" s="2">
        <v>0.36930896801227903</v>
      </c>
      <c r="I425" s="2">
        <f t="shared" si="12"/>
        <v>0.18066260758927594</v>
      </c>
      <c r="J425" s="2">
        <v>0.170632990612156</v>
      </c>
      <c r="K425" s="2">
        <v>0.30246873396965701</v>
      </c>
      <c r="L425" s="2">
        <v>0.136389113854295</v>
      </c>
      <c r="M425" s="6">
        <f t="shared" si="13"/>
        <v>0.16607962011536201</v>
      </c>
      <c r="N425" s="1">
        <v>0</v>
      </c>
      <c r="O425" s="1">
        <v>0</v>
      </c>
      <c r="P425" s="1">
        <v>0</v>
      </c>
      <c r="Q425" s="1">
        <v>0</v>
      </c>
      <c r="R425" s="2">
        <v>0.40175911988471003</v>
      </c>
      <c r="S425" s="2">
        <v>0.42426962046755901</v>
      </c>
      <c r="T425" s="2">
        <v>0.51688931599999999</v>
      </c>
      <c r="U425" s="2">
        <v>0.58141357800000004</v>
      </c>
      <c r="V425" s="2">
        <v>0.35671789700000001</v>
      </c>
      <c r="W425" s="2">
        <v>0.38176589399999999</v>
      </c>
    </row>
    <row r="426" spans="1:23" x14ac:dyDescent="0.25">
      <c r="A426">
        <v>423</v>
      </c>
      <c r="B426" t="s">
        <v>37</v>
      </c>
      <c r="C426" t="s">
        <v>40</v>
      </c>
      <c r="D426">
        <v>2607</v>
      </c>
      <c r="E426">
        <v>15864</v>
      </c>
      <c r="F426" s="2">
        <v>-0.18774473442506101</v>
      </c>
      <c r="G426" s="2">
        <v>-0.292312566119238</v>
      </c>
      <c r="H426" s="2">
        <v>-0.14581109190484901</v>
      </c>
      <c r="I426" s="2">
        <f t="shared" si="12"/>
        <v>-0.146501474214389</v>
      </c>
      <c r="J426" s="2">
        <v>3.5248085304336603E-2</v>
      </c>
      <c r="K426" s="2">
        <v>8.5446636311214005E-2</v>
      </c>
      <c r="L426" s="2">
        <v>2.1260874522484201E-2</v>
      </c>
      <c r="M426" s="6">
        <f t="shared" si="13"/>
        <v>6.4185761788729812E-2</v>
      </c>
      <c r="N426" s="1">
        <v>0</v>
      </c>
      <c r="O426" s="1">
        <v>6.8134608627191998E-99</v>
      </c>
      <c r="P426" s="1">
        <v>0</v>
      </c>
      <c r="Q426" s="1">
        <v>0</v>
      </c>
      <c r="R426" s="2">
        <v>-0.20319333402510101</v>
      </c>
      <c r="S426" s="2">
        <v>-0.17220268477869299</v>
      </c>
      <c r="T426" s="2">
        <v>-0.340525305</v>
      </c>
      <c r="U426" s="2">
        <v>-0.24256666700000001</v>
      </c>
      <c r="V426" s="2">
        <v>-0.16227629199999999</v>
      </c>
      <c r="W426" s="2">
        <v>-0.129264717</v>
      </c>
    </row>
    <row r="427" spans="1:23" x14ac:dyDescent="0.25">
      <c r="A427">
        <v>424</v>
      </c>
      <c r="B427" t="s">
        <v>37</v>
      </c>
      <c r="C427" t="s">
        <v>41</v>
      </c>
      <c r="D427">
        <v>2652</v>
      </c>
      <c r="E427">
        <v>16023</v>
      </c>
      <c r="F427" s="2">
        <v>-0.19670842276720299</v>
      </c>
      <c r="G427" s="2">
        <v>-0.28335118255560898</v>
      </c>
      <c r="H427" s="2">
        <v>-0.15849000501451899</v>
      </c>
      <c r="I427" s="2">
        <f t="shared" si="12"/>
        <v>-0.12486117754109</v>
      </c>
      <c r="J427" s="2">
        <v>3.8694203587561198E-2</v>
      </c>
      <c r="K427" s="2">
        <v>8.0287892655662094E-2</v>
      </c>
      <c r="L427" s="2">
        <v>2.51190816895023E-2</v>
      </c>
      <c r="M427" s="6">
        <f t="shared" si="13"/>
        <v>5.516881096615979E-2</v>
      </c>
      <c r="N427" s="1">
        <v>0</v>
      </c>
      <c r="O427" s="1">
        <v>1.3025728062102701E-94</v>
      </c>
      <c r="P427" s="1">
        <v>0</v>
      </c>
      <c r="Q427" s="1">
        <v>0</v>
      </c>
      <c r="R427" s="2">
        <v>-0.21222102159585099</v>
      </c>
      <c r="S427" s="2">
        <v>-0.181096711890183</v>
      </c>
      <c r="T427" s="2">
        <v>-0.332109708</v>
      </c>
      <c r="U427" s="2">
        <v>-0.233082396</v>
      </c>
      <c r="V427" s="2">
        <v>-0.175002772</v>
      </c>
      <c r="W427" s="2">
        <v>-0.14188810099999999</v>
      </c>
    </row>
    <row r="428" spans="1:23" x14ac:dyDescent="0.25">
      <c r="A428">
        <v>425</v>
      </c>
      <c r="B428" t="s">
        <v>37</v>
      </c>
      <c r="C428" t="s">
        <v>42</v>
      </c>
      <c r="D428">
        <v>2254</v>
      </c>
      <c r="E428">
        <v>15454</v>
      </c>
      <c r="F428" s="2">
        <v>0.73639955493061704</v>
      </c>
      <c r="G428" s="2">
        <v>0.85140607507895105</v>
      </c>
      <c r="H428" s="2">
        <v>0.68730242446366197</v>
      </c>
      <c r="I428" s="2">
        <f t="shared" si="12"/>
        <v>0.16410365061528909</v>
      </c>
      <c r="J428" s="2">
        <v>0.54228430450201104</v>
      </c>
      <c r="K428" s="2">
        <v>0.72489230468134402</v>
      </c>
      <c r="L428" s="2">
        <v>0.47238462267362802</v>
      </c>
      <c r="M428" s="6">
        <f t="shared" si="13"/>
        <v>0.25250768200771601</v>
      </c>
      <c r="N428" s="1">
        <v>0</v>
      </c>
      <c r="O428" s="1">
        <v>0</v>
      </c>
      <c r="P428" s="1">
        <v>0</v>
      </c>
      <c r="Q428" s="1">
        <v>0</v>
      </c>
      <c r="R428" s="2">
        <v>0.72541563012811205</v>
      </c>
      <c r="S428" s="2">
        <v>0.74700852529772199</v>
      </c>
      <c r="T428" s="2">
        <v>0.83238390399999995</v>
      </c>
      <c r="U428" s="2">
        <v>0.86842449700000002</v>
      </c>
      <c r="V428" s="2">
        <v>0.67394888799999997</v>
      </c>
      <c r="W428" s="2">
        <v>0.70020700800000002</v>
      </c>
    </row>
    <row r="429" spans="1:23" x14ac:dyDescent="0.25">
      <c r="A429">
        <v>426</v>
      </c>
      <c r="B429" t="s">
        <v>38</v>
      </c>
      <c r="C429" t="s">
        <v>39</v>
      </c>
      <c r="D429">
        <v>2653</v>
      </c>
      <c r="E429">
        <v>16045</v>
      </c>
      <c r="F429" s="2">
        <v>-0.77654873631759103</v>
      </c>
      <c r="G429" s="2">
        <v>-0.77771682856590296</v>
      </c>
      <c r="H429" s="2">
        <v>-0.77339411020294901</v>
      </c>
      <c r="I429" s="2">
        <f t="shared" si="12"/>
        <v>-4.3227183629539478E-3</v>
      </c>
      <c r="J429" s="2">
        <v>0.60302793987644698</v>
      </c>
      <c r="K429" s="2">
        <v>0.60484346543460699</v>
      </c>
      <c r="L429" s="2">
        <v>0.59813844969661101</v>
      </c>
      <c r="M429" s="6">
        <f t="shared" si="13"/>
        <v>6.7050157379959785E-3</v>
      </c>
      <c r="N429" s="1">
        <v>0</v>
      </c>
      <c r="O429" s="1">
        <v>0</v>
      </c>
      <c r="P429" s="1">
        <v>0</v>
      </c>
      <c r="Q429" s="1">
        <v>0.65783999999999998</v>
      </c>
      <c r="R429" s="2">
        <v>-0.80940409114582101</v>
      </c>
      <c r="S429" s="2">
        <v>-0.73884714484901004</v>
      </c>
      <c r="T429" s="2">
        <v>-0.857215964</v>
      </c>
      <c r="U429" s="2">
        <v>-0.66200965300000003</v>
      </c>
      <c r="V429" s="2">
        <v>-0.80881783900000004</v>
      </c>
      <c r="W429" s="2">
        <v>-0.732377905</v>
      </c>
    </row>
    <row r="430" spans="1:23" x14ac:dyDescent="0.25">
      <c r="A430">
        <v>427</v>
      </c>
      <c r="B430" t="s">
        <v>38</v>
      </c>
      <c r="C430" t="s">
        <v>40</v>
      </c>
      <c r="D430">
        <v>2600</v>
      </c>
      <c r="E430">
        <v>15844</v>
      </c>
      <c r="F430" s="2">
        <v>-0.57673570482235703</v>
      </c>
      <c r="G430" s="2">
        <v>-0.42106120460623397</v>
      </c>
      <c r="H430" s="2">
        <v>-0.61748134872111204</v>
      </c>
      <c r="I430" s="2">
        <f t="shared" si="12"/>
        <v>0.19642014411487807</v>
      </c>
      <c r="J430" s="2">
        <v>0.33262407321694099</v>
      </c>
      <c r="K430" s="2">
        <v>0.17729253802445299</v>
      </c>
      <c r="L430" s="2">
        <v>0.381283216018444</v>
      </c>
      <c r="M430" s="6">
        <f t="shared" si="13"/>
        <v>-0.20399067799399101</v>
      </c>
      <c r="N430" s="1">
        <v>0</v>
      </c>
      <c r="O430" s="1">
        <v>0</v>
      </c>
      <c r="P430" s="1">
        <v>0</v>
      </c>
      <c r="Q430" s="1">
        <v>0</v>
      </c>
      <c r="R430" s="2">
        <v>-0.60180291305026601</v>
      </c>
      <c r="S430" s="2">
        <v>-0.55053326628716903</v>
      </c>
      <c r="T430" s="2">
        <v>-0.46559862800000001</v>
      </c>
      <c r="U430" s="2">
        <v>-0.37439640499999999</v>
      </c>
      <c r="V430" s="2">
        <v>-0.64637589299999998</v>
      </c>
      <c r="W430" s="2">
        <v>-0.58681835599999999</v>
      </c>
    </row>
    <row r="431" spans="1:23" x14ac:dyDescent="0.25">
      <c r="A431">
        <v>428</v>
      </c>
      <c r="B431" t="s">
        <v>38</v>
      </c>
      <c r="C431" t="s">
        <v>41</v>
      </c>
      <c r="D431">
        <v>2646</v>
      </c>
      <c r="E431">
        <v>16002</v>
      </c>
      <c r="F431" s="2">
        <v>-0.33571173152310302</v>
      </c>
      <c r="G431" s="2">
        <v>-0.22315763230843599</v>
      </c>
      <c r="H431" s="2">
        <v>-0.367967810142806</v>
      </c>
      <c r="I431" s="2">
        <f t="shared" si="12"/>
        <v>0.14481017783437</v>
      </c>
      <c r="J431" s="2">
        <v>0.11270236668224</v>
      </c>
      <c r="K431" s="2">
        <v>4.9799328857507097E-2</v>
      </c>
      <c r="L431" s="2">
        <v>0.13540030930129199</v>
      </c>
      <c r="M431" s="6">
        <f t="shared" si="13"/>
        <v>-8.5600980443784891E-2</v>
      </c>
      <c r="N431" s="1">
        <v>0</v>
      </c>
      <c r="O431" s="1">
        <v>2.9062015568309501E-59</v>
      </c>
      <c r="P431" s="1">
        <v>0</v>
      </c>
      <c r="Q431" s="1">
        <v>0</v>
      </c>
      <c r="R431" s="2">
        <v>-0.35946439973489802</v>
      </c>
      <c r="S431" s="2">
        <v>-0.31152432399817898</v>
      </c>
      <c r="T431" s="2">
        <v>-0.26870063799999999</v>
      </c>
      <c r="U431" s="2">
        <v>-0.17661908200000001</v>
      </c>
      <c r="V431" s="2">
        <v>-0.39528472399999998</v>
      </c>
      <c r="W431" s="2">
        <v>-0.34000060900000001</v>
      </c>
    </row>
    <row r="432" spans="1:23" x14ac:dyDescent="0.25">
      <c r="A432">
        <v>429</v>
      </c>
      <c r="B432" t="s">
        <v>38</v>
      </c>
      <c r="C432" t="s">
        <v>42</v>
      </c>
      <c r="D432">
        <v>2247</v>
      </c>
      <c r="E432">
        <v>15433</v>
      </c>
      <c r="F432" s="2">
        <v>-0.192714409143217</v>
      </c>
      <c r="G432" s="2">
        <v>-0.36093668075458002</v>
      </c>
      <c r="H432" s="2">
        <v>-0.143109772496366</v>
      </c>
      <c r="I432" s="2">
        <f t="shared" si="12"/>
        <v>-0.21782690825821402</v>
      </c>
      <c r="J432" s="2">
        <v>3.7138843491419E-2</v>
      </c>
      <c r="K432" s="2">
        <v>0.130275287514134</v>
      </c>
      <c r="L432" s="2">
        <v>2.04804069839617E-2</v>
      </c>
      <c r="M432" s="6">
        <f t="shared" si="13"/>
        <v>0.10979488053017231</v>
      </c>
      <c r="N432" s="1">
        <v>0</v>
      </c>
      <c r="O432" s="1">
        <v>0</v>
      </c>
      <c r="P432" s="1">
        <v>0</v>
      </c>
      <c r="Q432" s="1">
        <v>0</v>
      </c>
      <c r="R432" s="2">
        <v>-0.20943528911715201</v>
      </c>
      <c r="S432" s="2">
        <v>-0.175880857324198</v>
      </c>
      <c r="T432" s="2">
        <v>-0.412292663</v>
      </c>
      <c r="U432" s="2">
        <v>-0.30729415500000001</v>
      </c>
      <c r="V432" s="2">
        <v>-0.16080081900000001</v>
      </c>
      <c r="W432" s="2">
        <v>-0.12532679899999999</v>
      </c>
    </row>
    <row r="433" spans="1:23" x14ac:dyDescent="0.25">
      <c r="A433">
        <v>430</v>
      </c>
      <c r="B433" t="s">
        <v>39</v>
      </c>
      <c r="C433" t="s">
        <v>40</v>
      </c>
      <c r="D433">
        <v>2606</v>
      </c>
      <c r="E433">
        <v>15851</v>
      </c>
      <c r="F433" s="2">
        <v>0.73815689576268395</v>
      </c>
      <c r="G433" s="2">
        <v>0.53675640580904604</v>
      </c>
      <c r="H433" s="2">
        <v>0.79082850591604403</v>
      </c>
      <c r="I433" s="2">
        <f t="shared" si="12"/>
        <v>-0.25407210010699799</v>
      </c>
      <c r="J433" s="2">
        <v>0.54487560276200298</v>
      </c>
      <c r="K433" s="2">
        <v>0.28810743917704501</v>
      </c>
      <c r="L433" s="2">
        <v>0.62540972576940201</v>
      </c>
      <c r="M433" s="6">
        <f t="shared" si="13"/>
        <v>-0.337302286592357</v>
      </c>
      <c r="N433" s="1">
        <v>0</v>
      </c>
      <c r="O433" s="1">
        <v>0</v>
      </c>
      <c r="P433" s="1">
        <v>0</v>
      </c>
      <c r="Q433" s="1">
        <v>0</v>
      </c>
      <c r="R433" s="2">
        <v>0.72954711176696696</v>
      </c>
      <c r="S433" s="2">
        <v>0.74653275814579201</v>
      </c>
      <c r="T433" s="2">
        <v>0.50782099599999997</v>
      </c>
      <c r="U433" s="2">
        <v>0.56448204199999996</v>
      </c>
      <c r="V433" s="2">
        <v>0.78290900200000002</v>
      </c>
      <c r="W433" s="2">
        <v>0.79849175800000005</v>
      </c>
    </row>
    <row r="434" spans="1:23" x14ac:dyDescent="0.25">
      <c r="A434">
        <v>431</v>
      </c>
      <c r="B434" t="s">
        <v>39</v>
      </c>
      <c r="C434" t="s">
        <v>41</v>
      </c>
      <c r="D434">
        <v>2651</v>
      </c>
      <c r="E434">
        <v>16010</v>
      </c>
      <c r="F434" s="2">
        <v>0.49939201522749199</v>
      </c>
      <c r="G434" s="2">
        <v>0.35239512512152499</v>
      </c>
      <c r="H434" s="2">
        <v>0.54145636824825705</v>
      </c>
      <c r="I434" s="2">
        <f t="shared" si="12"/>
        <v>-0.18906124312673206</v>
      </c>
      <c r="J434" s="2">
        <v>0.24939238487297499</v>
      </c>
      <c r="K434" s="2">
        <v>0.124182324209415</v>
      </c>
      <c r="L434" s="2">
        <v>0.29317499871659303</v>
      </c>
      <c r="M434" s="6">
        <f t="shared" si="13"/>
        <v>-0.16899267450717803</v>
      </c>
      <c r="N434" s="1">
        <v>0</v>
      </c>
      <c r="O434" s="1">
        <v>0</v>
      </c>
      <c r="P434" s="1">
        <v>0</v>
      </c>
      <c r="Q434" s="1">
        <v>0</v>
      </c>
      <c r="R434" s="2">
        <v>0.484766955301425</v>
      </c>
      <c r="S434" s="2">
        <v>0.51373789567911599</v>
      </c>
      <c r="T434" s="2">
        <v>0.30973230299999999</v>
      </c>
      <c r="U434" s="2">
        <v>0.39364187499999997</v>
      </c>
      <c r="V434" s="2">
        <v>0.52644616</v>
      </c>
      <c r="W434" s="2">
        <v>0.55612914899999999</v>
      </c>
    </row>
    <row r="435" spans="1:23" x14ac:dyDescent="0.25">
      <c r="A435">
        <v>432</v>
      </c>
      <c r="B435" t="s">
        <v>39</v>
      </c>
      <c r="C435" t="s">
        <v>42</v>
      </c>
      <c r="D435">
        <v>2253</v>
      </c>
      <c r="E435">
        <v>15441</v>
      </c>
      <c r="F435" s="2">
        <v>0.288489467739317</v>
      </c>
      <c r="G435" s="2">
        <v>0.50068945446785196</v>
      </c>
      <c r="H435" s="2">
        <v>0.2321105577765</v>
      </c>
      <c r="I435" s="2">
        <f t="shared" si="12"/>
        <v>0.26857889669135193</v>
      </c>
      <c r="J435" s="2">
        <v>8.3226172996514303E-2</v>
      </c>
      <c r="K435" s="2">
        <v>0.25068992981531601</v>
      </c>
      <c r="L435" s="2">
        <v>5.3875311031318103E-2</v>
      </c>
      <c r="M435" s="6">
        <f t="shared" si="13"/>
        <v>0.19681461878399792</v>
      </c>
      <c r="N435" s="1">
        <v>0</v>
      </c>
      <c r="O435" s="1">
        <v>0</v>
      </c>
      <c r="P435" s="1">
        <v>0</v>
      </c>
      <c r="Q435" s="1">
        <v>0</v>
      </c>
      <c r="R435" s="2">
        <v>0.27422429811818699</v>
      </c>
      <c r="S435" s="2">
        <v>0.30262770569486402</v>
      </c>
      <c r="T435" s="2">
        <v>0.46298884200000001</v>
      </c>
      <c r="U435" s="2">
        <v>0.53658170299999997</v>
      </c>
      <c r="V435" s="2">
        <v>0.216368963</v>
      </c>
      <c r="W435" s="2">
        <v>0.24773150099999999</v>
      </c>
    </row>
    <row r="436" spans="1:23" x14ac:dyDescent="0.25">
      <c r="A436">
        <v>433</v>
      </c>
      <c r="B436" t="s">
        <v>41</v>
      </c>
      <c r="C436" t="s">
        <v>40</v>
      </c>
      <c r="D436">
        <v>2598</v>
      </c>
      <c r="E436">
        <v>15808</v>
      </c>
      <c r="F436" s="2">
        <v>0.73930410458853602</v>
      </c>
      <c r="G436" s="2">
        <v>0.78074087890181298</v>
      </c>
      <c r="H436" s="2">
        <v>0.73067785544545405</v>
      </c>
      <c r="I436" s="2">
        <f t="shared" si="12"/>
        <v>5.0063023456358935E-2</v>
      </c>
      <c r="J436" s="2">
        <v>0.54657055906145702</v>
      </c>
      <c r="K436" s="2">
        <v>0.60955631998837501</v>
      </c>
      <c r="L436" s="2">
        <v>0.53389012843836703</v>
      </c>
      <c r="M436" s="6">
        <f t="shared" si="13"/>
        <v>7.5666191550007977E-2</v>
      </c>
      <c r="N436" s="1">
        <v>0</v>
      </c>
      <c r="O436" s="1">
        <v>0</v>
      </c>
      <c r="P436" s="1">
        <v>0</v>
      </c>
      <c r="Q436" s="1">
        <v>6.0000000000000002E-5</v>
      </c>
      <c r="R436" s="2">
        <v>0.72999473820679905</v>
      </c>
      <c r="S436" s="2">
        <v>0.74833918993503201</v>
      </c>
      <c r="T436" s="2">
        <v>0.75879525800000003</v>
      </c>
      <c r="U436" s="2">
        <v>0.80091582500000003</v>
      </c>
      <c r="V436" s="2">
        <v>0.720299472</v>
      </c>
      <c r="W436" s="2">
        <v>0.74072918399999998</v>
      </c>
    </row>
    <row r="437" spans="1:23" x14ac:dyDescent="0.25">
      <c r="A437">
        <v>434</v>
      </c>
      <c r="B437" t="s">
        <v>40</v>
      </c>
      <c r="C437" t="s">
        <v>42</v>
      </c>
      <c r="D437">
        <v>2216</v>
      </c>
      <c r="E437">
        <v>15394</v>
      </c>
      <c r="F437" s="2">
        <v>-0.29604000106058598</v>
      </c>
      <c r="G437" s="2">
        <v>-0.35370655231796599</v>
      </c>
      <c r="H437" s="2">
        <v>-0.27707700211882103</v>
      </c>
      <c r="I437" s="2">
        <f t="shared" si="12"/>
        <v>-7.6629550199144969E-2</v>
      </c>
      <c r="J437" s="2">
        <v>8.7639682227951807E-2</v>
      </c>
      <c r="K437" s="2">
        <v>0.12510832515266199</v>
      </c>
      <c r="L437" s="2">
        <v>7.6771665103153197E-2</v>
      </c>
      <c r="M437" s="6">
        <f t="shared" si="13"/>
        <v>4.8336660049508789E-2</v>
      </c>
      <c r="N437" s="1">
        <v>0</v>
      </c>
      <c r="O437" s="1">
        <v>0</v>
      </c>
      <c r="P437" s="1">
        <v>0</v>
      </c>
      <c r="Q437" s="1">
        <v>0</v>
      </c>
      <c r="R437" s="2">
        <v>-0.31103676909992101</v>
      </c>
      <c r="S437" s="2">
        <v>-0.28089584686186497</v>
      </c>
      <c r="T437" s="2">
        <v>-0.40423442599999998</v>
      </c>
      <c r="U437" s="2">
        <v>-0.30102640899999999</v>
      </c>
      <c r="V437" s="2">
        <v>-0.29275551</v>
      </c>
      <c r="W437" s="2">
        <v>-0.26124954500000003</v>
      </c>
    </row>
    <row r="438" spans="1:23" x14ac:dyDescent="0.25">
      <c r="A438">
        <v>435</v>
      </c>
      <c r="B438" t="s">
        <v>41</v>
      </c>
      <c r="C438" t="s">
        <v>42</v>
      </c>
      <c r="D438">
        <v>2245</v>
      </c>
      <c r="E438">
        <v>15399</v>
      </c>
      <c r="F438" s="2">
        <v>-0.313640919833785</v>
      </c>
      <c r="G438" s="2">
        <v>-0.37942545544352602</v>
      </c>
      <c r="H438" s="2">
        <v>-0.29455914260481297</v>
      </c>
      <c r="I438" s="2">
        <f t="shared" si="12"/>
        <v>-8.4866312838713043E-2</v>
      </c>
      <c r="J438" s="2">
        <v>9.8370626594183205E-2</v>
      </c>
      <c r="K438" s="2">
        <v>0.14396367623852699</v>
      </c>
      <c r="L438" s="2">
        <v>8.6765088492082296E-2</v>
      </c>
      <c r="M438" s="6">
        <f t="shared" si="13"/>
        <v>5.7198587746444693E-2</v>
      </c>
      <c r="N438" s="1">
        <v>0</v>
      </c>
      <c r="O438" s="1">
        <v>0</v>
      </c>
      <c r="P438" s="1">
        <v>0</v>
      </c>
      <c r="Q438" s="1">
        <v>2.0000000000000002E-5</v>
      </c>
      <c r="R438" s="2">
        <v>-0.32882002265417998</v>
      </c>
      <c r="S438" s="2">
        <v>-0.29829980859410998</v>
      </c>
      <c r="T438" s="2">
        <v>-0.43115170000000003</v>
      </c>
      <c r="U438" s="2">
        <v>-0.325213382</v>
      </c>
      <c r="V438" s="2">
        <v>-0.310398216</v>
      </c>
      <c r="W438" s="2">
        <v>-0.27855656099999998</v>
      </c>
    </row>
    <row r="441" spans="1:23" x14ac:dyDescent="0.25">
      <c r="A441" t="s">
        <v>52</v>
      </c>
      <c r="M441"/>
    </row>
    <row r="442" spans="1:23" x14ac:dyDescent="0.25">
      <c r="A442" t="s">
        <v>53</v>
      </c>
      <c r="M442"/>
    </row>
    <row r="443" spans="1:23" x14ac:dyDescent="0.25">
      <c r="A443" t="s">
        <v>54</v>
      </c>
      <c r="M443"/>
    </row>
    <row r="444" spans="1:23" x14ac:dyDescent="0.25">
      <c r="A444" t="s">
        <v>55</v>
      </c>
      <c r="M444"/>
    </row>
    <row r="445" spans="1:23" x14ac:dyDescent="0.25">
      <c r="A445" t="s">
        <v>56</v>
      </c>
      <c r="M445"/>
    </row>
    <row r="446" spans="1:23" x14ac:dyDescent="0.25">
      <c r="A446" t="s">
        <v>58</v>
      </c>
      <c r="M446"/>
    </row>
    <row r="447" spans="1:23" x14ac:dyDescent="0.25">
      <c r="A447" s="4" t="s">
        <v>59</v>
      </c>
      <c r="M44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yi Wang</dc:creator>
  <cp:lastModifiedBy>Yury Loika, Ph.D.</cp:lastModifiedBy>
  <dcterms:created xsi:type="dcterms:W3CDTF">2017-05-12T18:28:26Z</dcterms:created>
  <dcterms:modified xsi:type="dcterms:W3CDTF">2018-01-30T20:59:52Z</dcterms:modified>
</cp:coreProperties>
</file>